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yaka Takahashi\Desktop\57_魚類心理学研究室\環境DNA\ウナギの調査\210723_受理後原稿フォーマット\"/>
    </mc:Choice>
  </mc:AlternateContent>
  <xr:revisionPtr revIDLastSave="0" documentId="13_ncr:1_{B80DB0AA-2F64-4DD9-9DD5-9D24CA2FDF39}" xr6:coauthVersionLast="47" xr6:coauthVersionMax="47" xr10:uidLastSave="{00000000-0000-0000-0000-000000000000}"/>
  <bookViews>
    <workbookView xWindow="33345" yWindow="480" windowWidth="13665" windowHeight="15120" xr2:uid="{97EAF09B-3EF5-4EC0-882D-610D4327193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B131" i="1" l="1"/>
  <c r="CA131" i="1"/>
  <c r="BZ131" i="1"/>
  <c r="BX131" i="1"/>
  <c r="BW131" i="1"/>
  <c r="BV131" i="1"/>
  <c r="CB130" i="1"/>
  <c r="CA130" i="1"/>
  <c r="BZ130" i="1"/>
  <c r="BX130" i="1"/>
  <c r="BW130" i="1"/>
  <c r="BV130" i="1"/>
  <c r="CB126" i="1"/>
  <c r="CA126" i="1"/>
  <c r="BZ126" i="1"/>
  <c r="BX126" i="1"/>
  <c r="BW126" i="1"/>
  <c r="BV126" i="1"/>
  <c r="CB125" i="1"/>
  <c r="CA125" i="1"/>
  <c r="BZ125" i="1"/>
  <c r="BX125" i="1"/>
  <c r="BW125" i="1"/>
  <c r="BV125" i="1"/>
  <c r="CB121" i="1"/>
  <c r="CA121" i="1"/>
  <c r="BZ121" i="1"/>
  <c r="BX121" i="1"/>
  <c r="BW121" i="1"/>
  <c r="BV121" i="1"/>
  <c r="CB120" i="1"/>
  <c r="CA120" i="1"/>
  <c r="BZ120" i="1"/>
  <c r="BX120" i="1"/>
  <c r="BW120" i="1"/>
  <c r="BV120" i="1"/>
  <c r="CB116" i="1"/>
  <c r="CA116" i="1"/>
  <c r="BZ116" i="1"/>
  <c r="BX116" i="1"/>
  <c r="BW116" i="1"/>
  <c r="BV116" i="1"/>
  <c r="CB115" i="1"/>
  <c r="CA115" i="1"/>
  <c r="BZ115" i="1"/>
  <c r="BX115" i="1"/>
  <c r="BW115" i="1"/>
  <c r="BV115" i="1"/>
  <c r="CB111" i="1"/>
  <c r="CA111" i="1"/>
  <c r="BZ111" i="1"/>
  <c r="BX111" i="1"/>
  <c r="BW111" i="1"/>
  <c r="BV111" i="1"/>
  <c r="CB110" i="1"/>
  <c r="CA110" i="1"/>
  <c r="BZ110" i="1"/>
  <c r="BX110" i="1"/>
  <c r="BW110" i="1"/>
  <c r="BV110" i="1"/>
  <c r="CB106" i="1"/>
  <c r="CA106" i="1"/>
  <c r="BZ106" i="1"/>
  <c r="BX106" i="1"/>
  <c r="BW106" i="1"/>
  <c r="BV106" i="1"/>
  <c r="CB105" i="1"/>
  <c r="CA105" i="1"/>
  <c r="BZ105" i="1"/>
  <c r="BX105" i="1"/>
  <c r="BW105" i="1"/>
  <c r="BV105" i="1"/>
  <c r="BR101" i="1"/>
  <c r="BQ101" i="1"/>
  <c r="BP101" i="1"/>
  <c r="BO101" i="1"/>
  <c r="BN101" i="1"/>
  <c r="BM101" i="1"/>
  <c r="BL101" i="1"/>
  <c r="BR100" i="1"/>
  <c r="BQ100" i="1"/>
  <c r="BP100" i="1"/>
  <c r="BO100" i="1"/>
  <c r="BN100" i="1"/>
  <c r="BM100" i="1"/>
  <c r="BL100" i="1"/>
  <c r="BR96" i="1"/>
  <c r="BQ96" i="1"/>
  <c r="BP96" i="1"/>
  <c r="BO96" i="1"/>
  <c r="BN96" i="1"/>
  <c r="BM96" i="1"/>
  <c r="BL96" i="1"/>
  <c r="BR95" i="1"/>
  <c r="BQ95" i="1"/>
  <c r="BP95" i="1"/>
  <c r="BO95" i="1"/>
  <c r="BN95" i="1"/>
  <c r="BM95" i="1"/>
  <c r="BL95" i="1"/>
  <c r="BR91" i="1"/>
  <c r="BQ91" i="1"/>
  <c r="BP91" i="1"/>
  <c r="BO91" i="1"/>
  <c r="BN91" i="1"/>
  <c r="BM91" i="1"/>
  <c r="BL91" i="1"/>
  <c r="BR90" i="1"/>
  <c r="BQ90" i="1"/>
  <c r="BP90" i="1"/>
  <c r="BO90" i="1"/>
  <c r="BN90" i="1"/>
  <c r="BM90" i="1"/>
  <c r="BL90" i="1"/>
  <c r="BR86" i="1"/>
  <c r="BQ86" i="1"/>
  <c r="BP86" i="1"/>
  <c r="BO86" i="1"/>
  <c r="BN86" i="1"/>
  <c r="BM86" i="1"/>
  <c r="BL86" i="1"/>
  <c r="BR85" i="1"/>
  <c r="BQ85" i="1"/>
  <c r="BP85" i="1"/>
  <c r="BO85" i="1"/>
  <c r="BN85" i="1"/>
  <c r="BM85" i="1"/>
  <c r="BL85" i="1"/>
  <c r="BR81" i="1"/>
  <c r="BQ81" i="1"/>
  <c r="BP81" i="1"/>
  <c r="BO81" i="1"/>
  <c r="BN81" i="1"/>
  <c r="BM81" i="1"/>
  <c r="BL81" i="1"/>
  <c r="BR80" i="1"/>
  <c r="BQ80" i="1"/>
  <c r="BP80" i="1"/>
  <c r="BO80" i="1"/>
  <c r="BN80" i="1"/>
  <c r="BM80" i="1"/>
  <c r="BL80" i="1"/>
  <c r="BR76" i="1"/>
  <c r="BQ76" i="1"/>
  <c r="BP76" i="1"/>
  <c r="BO76" i="1"/>
  <c r="BN76" i="1"/>
  <c r="BM76" i="1"/>
  <c r="BL76" i="1"/>
  <c r="BR75" i="1"/>
  <c r="BQ75" i="1"/>
  <c r="BP75" i="1"/>
  <c r="BO75" i="1"/>
  <c r="BN75" i="1"/>
  <c r="BM75" i="1"/>
  <c r="BL75" i="1"/>
  <c r="CZ28" i="1"/>
  <c r="CY28" i="1"/>
  <c r="CZ27" i="1"/>
  <c r="CY27" i="1"/>
  <c r="CZ26" i="1"/>
  <c r="CY26" i="1"/>
  <c r="CZ25" i="1"/>
  <c r="CY25" i="1"/>
  <c r="CZ24" i="1"/>
  <c r="CY24" i="1"/>
  <c r="BE58" i="1" l="1"/>
  <c r="BE57" i="1"/>
  <c r="BE56" i="1"/>
  <c r="BE55" i="1"/>
  <c r="BD58" i="1"/>
  <c r="BD57" i="1"/>
  <c r="BD56" i="1"/>
  <c r="BD55" i="1"/>
  <c r="BE54" i="1"/>
  <c r="BD54" i="1"/>
  <c r="AG161" i="1" l="1"/>
  <c r="AF161" i="1"/>
  <c r="AE161" i="1"/>
  <c r="AD161" i="1"/>
  <c r="AC161" i="1"/>
  <c r="AB161" i="1"/>
  <c r="AA161" i="1"/>
  <c r="AG160" i="1"/>
  <c r="AF160" i="1"/>
  <c r="AE160" i="1"/>
  <c r="AD160" i="1"/>
  <c r="AC160" i="1"/>
  <c r="AB160" i="1"/>
  <c r="AA160" i="1"/>
  <c r="AG156" i="1"/>
  <c r="AF156" i="1"/>
  <c r="AE156" i="1"/>
  <c r="AD156" i="1"/>
  <c r="AC156" i="1"/>
  <c r="AB156" i="1"/>
  <c r="AA156" i="1"/>
  <c r="AG155" i="1"/>
  <c r="AF155" i="1"/>
  <c r="AE155" i="1"/>
  <c r="AD155" i="1"/>
  <c r="AC155" i="1"/>
  <c r="AB155" i="1"/>
  <c r="AA155" i="1"/>
  <c r="AG151" i="1"/>
  <c r="AF151" i="1"/>
  <c r="AE151" i="1"/>
  <c r="AD151" i="1"/>
  <c r="AC151" i="1"/>
  <c r="AB151" i="1"/>
  <c r="AA151" i="1"/>
  <c r="AG150" i="1"/>
  <c r="AF150" i="1"/>
  <c r="AE150" i="1"/>
  <c r="AD150" i="1"/>
  <c r="AC150" i="1"/>
  <c r="AB150" i="1"/>
  <c r="AA150" i="1"/>
  <c r="AG146" i="1"/>
  <c r="AF146" i="1"/>
  <c r="AE146" i="1"/>
  <c r="AD146" i="1"/>
  <c r="AC146" i="1"/>
  <c r="AB146" i="1"/>
  <c r="AA146" i="1"/>
  <c r="AG145" i="1"/>
  <c r="AF145" i="1"/>
  <c r="AE145" i="1"/>
  <c r="AD145" i="1"/>
  <c r="AC145" i="1"/>
  <c r="AB145" i="1"/>
  <c r="AA145" i="1"/>
  <c r="AG141" i="1"/>
  <c r="AF141" i="1"/>
  <c r="AE141" i="1"/>
  <c r="AD141" i="1"/>
  <c r="AC141" i="1"/>
  <c r="AB141" i="1"/>
  <c r="AA141" i="1"/>
  <c r="AG140" i="1"/>
  <c r="AF140" i="1"/>
  <c r="AE140" i="1"/>
  <c r="AD140" i="1"/>
  <c r="AC140" i="1"/>
  <c r="AB140" i="1"/>
  <c r="AA140" i="1"/>
  <c r="AG136" i="1"/>
  <c r="AF136" i="1"/>
  <c r="AE136" i="1"/>
  <c r="AD136" i="1"/>
  <c r="AC136" i="1"/>
  <c r="AB136" i="1"/>
  <c r="AA136" i="1"/>
  <c r="AG135" i="1"/>
  <c r="AF135" i="1"/>
  <c r="AE135" i="1"/>
  <c r="AD135" i="1"/>
  <c r="AC135" i="1"/>
  <c r="AB135" i="1"/>
  <c r="AA135" i="1"/>
  <c r="Q131" i="1" l="1"/>
  <c r="Q130" i="1"/>
  <c r="Q126" i="1"/>
  <c r="Q125" i="1"/>
  <c r="Q121" i="1"/>
  <c r="Q120" i="1"/>
  <c r="Q116" i="1"/>
  <c r="Q115" i="1"/>
  <c r="Q111" i="1"/>
  <c r="Q110" i="1"/>
  <c r="Q106" i="1"/>
  <c r="Q105" i="1"/>
  <c r="G101" i="1" l="1"/>
  <c r="H101" i="1"/>
  <c r="I101" i="1"/>
  <c r="J101" i="1"/>
  <c r="K101" i="1"/>
  <c r="L101" i="1"/>
  <c r="M101" i="1"/>
  <c r="W131" i="1"/>
  <c r="V131" i="1"/>
  <c r="U131" i="1"/>
  <c r="S131" i="1"/>
  <c r="R131" i="1"/>
  <c r="W130" i="1"/>
  <c r="V130" i="1"/>
  <c r="U130" i="1"/>
  <c r="S130" i="1"/>
  <c r="R130" i="1"/>
  <c r="W126" i="1"/>
  <c r="V126" i="1"/>
  <c r="U126" i="1"/>
  <c r="S126" i="1"/>
  <c r="R126" i="1"/>
  <c r="W125" i="1"/>
  <c r="V125" i="1"/>
  <c r="U125" i="1"/>
  <c r="S125" i="1"/>
  <c r="R125" i="1"/>
  <c r="W121" i="1"/>
  <c r="V121" i="1"/>
  <c r="U121" i="1"/>
  <c r="S121" i="1"/>
  <c r="R121" i="1"/>
  <c r="W120" i="1"/>
  <c r="V120" i="1"/>
  <c r="U120" i="1"/>
  <c r="S120" i="1"/>
  <c r="R120" i="1"/>
  <c r="W116" i="1"/>
  <c r="V116" i="1"/>
  <c r="U116" i="1"/>
  <c r="S116" i="1"/>
  <c r="R116" i="1"/>
  <c r="W115" i="1"/>
  <c r="V115" i="1"/>
  <c r="U115" i="1"/>
  <c r="S115" i="1"/>
  <c r="R115" i="1"/>
  <c r="W111" i="1"/>
  <c r="V111" i="1"/>
  <c r="U111" i="1"/>
  <c r="S111" i="1"/>
  <c r="R111" i="1"/>
  <c r="W110" i="1"/>
  <c r="V110" i="1"/>
  <c r="U110" i="1"/>
  <c r="S110" i="1"/>
  <c r="R110" i="1"/>
  <c r="W106" i="1"/>
  <c r="V106" i="1"/>
  <c r="U106" i="1"/>
  <c r="S106" i="1"/>
  <c r="R106" i="1"/>
  <c r="W105" i="1"/>
  <c r="V105" i="1"/>
  <c r="U105" i="1"/>
  <c r="S105" i="1"/>
  <c r="R105" i="1"/>
  <c r="M100" i="1"/>
  <c r="L100" i="1"/>
  <c r="K100" i="1"/>
  <c r="J100" i="1"/>
  <c r="I100" i="1"/>
  <c r="H100" i="1"/>
  <c r="G100" i="1"/>
  <c r="M96" i="1"/>
  <c r="L96" i="1"/>
  <c r="K96" i="1"/>
  <c r="J96" i="1"/>
  <c r="I96" i="1"/>
  <c r="H96" i="1"/>
  <c r="G96" i="1"/>
  <c r="M95" i="1"/>
  <c r="L95" i="1"/>
  <c r="K95" i="1"/>
  <c r="J95" i="1"/>
  <c r="I95" i="1"/>
  <c r="H95" i="1"/>
  <c r="G95" i="1"/>
  <c r="M91" i="1"/>
  <c r="L91" i="1"/>
  <c r="K91" i="1"/>
  <c r="J91" i="1"/>
  <c r="I91" i="1"/>
  <c r="H91" i="1"/>
  <c r="G91" i="1"/>
  <c r="M90" i="1"/>
  <c r="L90" i="1"/>
  <c r="K90" i="1"/>
  <c r="J90" i="1"/>
  <c r="I90" i="1"/>
  <c r="H90" i="1"/>
  <c r="G90" i="1"/>
  <c r="M86" i="1"/>
  <c r="L86" i="1"/>
  <c r="K86" i="1"/>
  <c r="J86" i="1"/>
  <c r="I86" i="1"/>
  <c r="H86" i="1"/>
  <c r="G86" i="1"/>
  <c r="M85" i="1"/>
  <c r="L85" i="1"/>
  <c r="K85" i="1"/>
  <c r="J85" i="1"/>
  <c r="I85" i="1"/>
  <c r="H85" i="1"/>
  <c r="G85" i="1"/>
  <c r="M81" i="1"/>
  <c r="L81" i="1"/>
  <c r="K81" i="1"/>
  <c r="J81" i="1"/>
  <c r="I81" i="1"/>
  <c r="H81" i="1"/>
  <c r="G81" i="1"/>
  <c r="M80" i="1"/>
  <c r="L80" i="1"/>
  <c r="K80" i="1"/>
  <c r="J80" i="1"/>
  <c r="I80" i="1"/>
  <c r="H80" i="1"/>
  <c r="G80" i="1"/>
  <c r="H75" i="1" l="1"/>
  <c r="I75" i="1"/>
  <c r="J75" i="1"/>
  <c r="K75" i="1"/>
  <c r="L75" i="1"/>
  <c r="M75" i="1"/>
  <c r="H76" i="1"/>
  <c r="I76" i="1"/>
  <c r="J76" i="1"/>
  <c r="K76" i="1"/>
  <c r="L76" i="1"/>
  <c r="M76" i="1"/>
  <c r="G76" i="1"/>
  <c r="G75" i="1"/>
</calcChain>
</file>

<file path=xl/sharedStrings.xml><?xml version="1.0" encoding="utf-8"?>
<sst xmlns="http://schemas.openxmlformats.org/spreadsheetml/2006/main" count="486" uniqueCount="103">
  <si>
    <t>Date</t>
    <phoneticPr fontId="1"/>
  </si>
  <si>
    <t>Time (o'clock)</t>
    <phoneticPr fontId="1"/>
  </si>
  <si>
    <t>BL</t>
    <phoneticPr fontId="1"/>
  </si>
  <si>
    <t>PCR reprication</t>
    <phoneticPr fontId="1"/>
  </si>
  <si>
    <t>AVE</t>
    <phoneticPr fontId="1"/>
  </si>
  <si>
    <t>SD</t>
    <phoneticPr fontId="1"/>
  </si>
  <si>
    <t>All</t>
    <phoneticPr fontId="1"/>
  </si>
  <si>
    <t>0525_A-1</t>
  </si>
  <si>
    <t>0525_A-1</t>
    <phoneticPr fontId="1"/>
  </si>
  <si>
    <t>0525_A-2</t>
  </si>
  <si>
    <t>0525_A-2</t>
    <phoneticPr fontId="1"/>
  </si>
  <si>
    <t>0525_B-1</t>
  </si>
  <si>
    <t>0525_B-1</t>
    <phoneticPr fontId="1"/>
  </si>
  <si>
    <t>0525_B-2</t>
  </si>
  <si>
    <t>0525_B-2</t>
    <phoneticPr fontId="1"/>
  </si>
  <si>
    <t>0525_C-2</t>
  </si>
  <si>
    <t>0525_C-2</t>
    <phoneticPr fontId="1"/>
  </si>
  <si>
    <t>0603_A-1</t>
  </si>
  <si>
    <t>0603_A-1</t>
    <phoneticPr fontId="1"/>
  </si>
  <si>
    <t>0603_A-2</t>
  </si>
  <si>
    <t>0603_A-2</t>
    <phoneticPr fontId="1"/>
  </si>
  <si>
    <t>0603_B-1</t>
  </si>
  <si>
    <t>0603_B-1</t>
    <phoneticPr fontId="1"/>
  </si>
  <si>
    <t>0603_B-2</t>
  </si>
  <si>
    <t>0603_B-2</t>
    <phoneticPr fontId="1"/>
  </si>
  <si>
    <t>0603_C-1</t>
  </si>
  <si>
    <t>0603_C-1</t>
    <phoneticPr fontId="1"/>
  </si>
  <si>
    <t>0608_A-1</t>
  </si>
  <si>
    <t>0608_A-1</t>
    <phoneticPr fontId="1"/>
  </si>
  <si>
    <t>0608_A-2</t>
  </si>
  <si>
    <t>0608_A-2</t>
    <phoneticPr fontId="1"/>
  </si>
  <si>
    <t>0610_B-1</t>
  </si>
  <si>
    <t>0610_B-1</t>
    <phoneticPr fontId="1"/>
  </si>
  <si>
    <t>0608_B-2</t>
  </si>
  <si>
    <t>0608_B-2</t>
    <phoneticPr fontId="1"/>
  </si>
  <si>
    <t>0608_C-1</t>
  </si>
  <si>
    <t>0608_C-1</t>
    <phoneticPr fontId="1"/>
  </si>
  <si>
    <t>0610_C-2(D-2)</t>
  </si>
  <si>
    <t>0610_C-2(D-2)</t>
    <phoneticPr fontId="1"/>
  </si>
  <si>
    <t>0608_D-1</t>
    <phoneticPr fontId="1"/>
  </si>
  <si>
    <t>All</t>
  </si>
  <si>
    <t>0608_C-2(E)</t>
    <phoneticPr fontId="1"/>
  </si>
  <si>
    <t>PCR NC</t>
  </si>
  <si>
    <t>Cycle</t>
    <phoneticPr fontId="1"/>
  </si>
  <si>
    <t>0525_C-1</t>
    <phoneticPr fontId="1"/>
  </si>
  <si>
    <t>0603_C-2</t>
    <phoneticPr fontId="1"/>
  </si>
  <si>
    <t>Date (D M Y)</t>
    <phoneticPr fontId="1"/>
  </si>
  <si>
    <t>Parameters</t>
    <phoneticPr fontId="1"/>
  </si>
  <si>
    <t>Min</t>
    <phoneticPr fontId="1"/>
  </si>
  <si>
    <t>Max</t>
    <phoneticPr fontId="1"/>
  </si>
  <si>
    <t>Slope</t>
  </si>
  <si>
    <t>Efficiency</t>
  </si>
  <si>
    <t>Error</t>
  </si>
  <si>
    <t>R^2</t>
  </si>
  <si>
    <t>Y-Intercept</t>
  </si>
  <si>
    <t>(</t>
    <phoneticPr fontId="1"/>
  </si>
  <si>
    <t>)</t>
    <phoneticPr fontId="1"/>
  </si>
  <si>
    <t>31 May 2018</t>
    <phoneticPr fontId="1"/>
  </si>
  <si>
    <t>31 May, 1, 2 June 2018</t>
    <phoneticPr fontId="1"/>
  </si>
  <si>
    <t>3, 8 June 2018</t>
    <phoneticPr fontId="1"/>
  </si>
  <si>
    <t>5-7 June 2018</t>
    <phoneticPr fontId="1"/>
  </si>
  <si>
    <t>2 June 2018</t>
    <phoneticPr fontId="1"/>
  </si>
  <si>
    <t>9-11 June 2018</t>
    <phoneticPr fontId="1"/>
  </si>
  <si>
    <t>12-14 June 2018</t>
    <phoneticPr fontId="1"/>
  </si>
  <si>
    <t>22, 25-26 May 2018</t>
    <phoneticPr fontId="1"/>
  </si>
  <si>
    <t>27, 29-30 May 2018</t>
    <phoneticPr fontId="1"/>
  </si>
  <si>
    <t>28 May, 7 June 2018</t>
    <phoneticPr fontId="1"/>
  </si>
  <si>
    <r>
      <t>Sample No. (Tank)</t>
    </r>
    <r>
      <rPr>
        <vertAlign val="superscript"/>
        <sz val="12"/>
        <color theme="1"/>
        <rFont val="Times New Roman"/>
        <family val="1"/>
      </rPr>
      <t>*1</t>
    </r>
  </si>
  <si>
    <r>
      <t>eDNA conc.</t>
    </r>
    <r>
      <rPr>
        <vertAlign val="superscript"/>
        <sz val="12"/>
        <color theme="1"/>
        <rFont val="Times New Roman"/>
        <family val="1"/>
      </rPr>
      <t>*2</t>
    </r>
    <r>
      <rPr>
        <sz val="12"/>
        <color theme="1"/>
        <rFont val="Times New Roman"/>
        <family val="1"/>
      </rPr>
      <t xml:space="preserve"> (copies / L)</t>
    </r>
  </si>
  <si>
    <r>
      <t>BL</t>
    </r>
    <r>
      <rPr>
        <vertAlign val="superscript"/>
        <sz val="12"/>
        <color theme="1"/>
        <rFont val="Times New Roman"/>
        <family val="1"/>
      </rPr>
      <t>*3</t>
    </r>
  </si>
  <si>
    <r>
      <t>)</t>
    </r>
    <r>
      <rPr>
        <vertAlign val="superscript"/>
        <sz val="12"/>
        <color theme="1"/>
        <rFont val="Times New Roman"/>
        <family val="1"/>
      </rPr>
      <t>*4</t>
    </r>
  </si>
  <si>
    <r>
      <t>PCR NC</t>
    </r>
    <r>
      <rPr>
        <vertAlign val="superscript"/>
        <sz val="12"/>
        <color theme="1"/>
        <rFont val="Times New Roman"/>
        <family val="1"/>
      </rPr>
      <t>*5</t>
    </r>
  </si>
  <si>
    <r>
      <t>AVE</t>
    </r>
    <r>
      <rPr>
        <vertAlign val="superscript"/>
        <sz val="12"/>
        <color theme="1"/>
        <rFont val="Times New Roman"/>
        <family val="1"/>
      </rPr>
      <t>*6</t>
    </r>
  </si>
  <si>
    <r>
      <t>SD</t>
    </r>
    <r>
      <rPr>
        <vertAlign val="superscript"/>
        <sz val="12"/>
        <color theme="1"/>
        <rFont val="Times New Roman"/>
        <family val="1"/>
      </rPr>
      <t>*7</t>
    </r>
  </si>
  <si>
    <t>Sample No. (Tank)</t>
    <phoneticPr fontId="1"/>
  </si>
  <si>
    <r>
      <rPr>
        <vertAlign val="superscript"/>
        <sz val="12"/>
        <color theme="1"/>
        <rFont val="Times New Roman"/>
        <family val="1"/>
      </rPr>
      <t>*2</t>
    </r>
    <r>
      <rPr>
        <sz val="12"/>
        <color theme="1"/>
        <rFont val="Times New Roman"/>
        <family val="1"/>
      </rPr>
      <t>eDNA conc.: eDNA concentration.</t>
    </r>
    <phoneticPr fontId="1"/>
  </si>
  <si>
    <r>
      <rPr>
        <vertAlign val="superscript"/>
        <sz val="12"/>
        <color theme="1"/>
        <rFont val="Times New Roman"/>
        <family val="1"/>
      </rPr>
      <t>*3</t>
    </r>
    <r>
      <rPr>
        <sz val="12"/>
        <color theme="1"/>
        <rFont val="Times New Roman"/>
        <family val="1"/>
      </rPr>
      <t>BL: blank control.</t>
    </r>
  </si>
  <si>
    <r>
      <rPr>
        <vertAlign val="superscript"/>
        <sz val="12"/>
        <color theme="1"/>
        <rFont val="Times New Roman"/>
        <family val="1"/>
      </rPr>
      <t>*4</t>
    </r>
    <r>
      <rPr>
        <sz val="12"/>
        <color theme="1"/>
        <rFont val="Times New Roman"/>
        <family val="1"/>
      </rPr>
      <t>Ratio of blank control eDNA concentration to eDNA concentration on first day of following cycle.</t>
    </r>
  </si>
  <si>
    <r>
      <rPr>
        <vertAlign val="superscript"/>
        <sz val="12"/>
        <color theme="1"/>
        <rFont val="Times New Roman"/>
        <family val="1"/>
      </rPr>
      <t>*5</t>
    </r>
    <r>
      <rPr>
        <sz val="12"/>
        <color theme="1"/>
        <rFont val="Times New Roman"/>
        <family val="1"/>
      </rPr>
      <t>PCR NC: PCR negative control.</t>
    </r>
    <phoneticPr fontId="1"/>
  </si>
  <si>
    <r>
      <rPr>
        <vertAlign val="superscript"/>
        <sz val="12"/>
        <color theme="1"/>
        <rFont val="Times New Roman"/>
        <family val="1"/>
      </rPr>
      <t>*6</t>
    </r>
    <r>
      <rPr>
        <sz val="12"/>
        <color theme="1"/>
        <rFont val="Times New Roman"/>
        <family val="1"/>
      </rPr>
      <t>AVE: average.</t>
    </r>
    <phoneticPr fontId="1"/>
  </si>
  <si>
    <r>
      <rPr>
        <vertAlign val="superscript"/>
        <sz val="12"/>
        <color theme="1"/>
        <rFont val="Times New Roman"/>
        <family val="1"/>
      </rPr>
      <t>*7</t>
    </r>
    <r>
      <rPr>
        <sz val="12"/>
        <color theme="1"/>
        <rFont val="Times New Roman"/>
        <family val="1"/>
      </rPr>
      <t>SD: standard deviation.</t>
    </r>
    <phoneticPr fontId="1"/>
  </si>
  <si>
    <t>(a)</t>
    <phoneticPr fontId="1"/>
  </si>
  <si>
    <t>(c)</t>
    <phoneticPr fontId="1"/>
  </si>
  <si>
    <t>0525_C-1 (Variant-1)</t>
  </si>
  <si>
    <t>0525_C-1 (Variant-1)</t>
    <phoneticPr fontId="1"/>
  </si>
  <si>
    <t>0603_C-2 (Variant-2)</t>
  </si>
  <si>
    <t>0603_C-2 (Variant-2)</t>
    <phoneticPr fontId="1"/>
  </si>
  <si>
    <t xml:space="preserve"> (Variant-1)</t>
    <phoneticPr fontId="1"/>
  </si>
  <si>
    <t xml:space="preserve"> (Variant-2)</t>
    <phoneticPr fontId="1"/>
  </si>
  <si>
    <r>
      <rPr>
        <vertAlign val="superscript"/>
        <sz val="12"/>
        <color theme="1"/>
        <rFont val="Times New Roman"/>
        <family val="1"/>
      </rPr>
      <t>*1</t>
    </r>
    <r>
      <rPr>
        <sz val="12"/>
        <color theme="1"/>
        <rFont val="Times New Roman"/>
        <family val="1"/>
      </rPr>
      <t>Sample Nos (tank) are the same as those shown in S2 Table.</t>
    </r>
    <phoneticPr fontId="1"/>
  </si>
  <si>
    <t>(b)</t>
    <phoneticPr fontId="1"/>
  </si>
  <si>
    <t>25-29 May 2018</t>
    <phoneticPr fontId="1"/>
  </si>
  <si>
    <t>29 May-2 June 2018</t>
    <phoneticPr fontId="1"/>
  </si>
  <si>
    <t>2, 3, 5-7 June 2018</t>
    <phoneticPr fontId="1"/>
  </si>
  <si>
    <r>
      <t>22, 31 May 2018</t>
    </r>
    <r>
      <rPr>
        <vertAlign val="superscript"/>
        <sz val="12"/>
        <color theme="1"/>
        <rFont val="Times New Roman"/>
        <family val="1"/>
      </rPr>
      <t>*8</t>
    </r>
    <phoneticPr fontId="1"/>
  </si>
  <si>
    <r>
      <rPr>
        <vertAlign val="superscript"/>
        <sz val="12"/>
        <color theme="1"/>
        <rFont val="Times New Roman"/>
        <family val="1"/>
      </rPr>
      <t>*8</t>
    </r>
    <r>
      <rPr>
        <sz val="12"/>
        <color theme="1"/>
        <rFont val="Times New Roman"/>
        <family val="1"/>
      </rPr>
      <t>Blank control.</t>
    </r>
    <phoneticPr fontId="1"/>
  </si>
  <si>
    <t>(d)</t>
    <phoneticPr fontId="1"/>
  </si>
  <si>
    <r>
      <t>eDNA conc.</t>
    </r>
    <r>
      <rPr>
        <sz val="12"/>
        <color theme="1"/>
        <rFont val="Times New Roman"/>
        <family val="1"/>
      </rPr>
      <t xml:space="preserve"> (copies / L)</t>
    </r>
    <phoneticPr fontId="1"/>
  </si>
  <si>
    <t>(e)</t>
    <phoneticPr fontId="1"/>
  </si>
  <si>
    <t>(f)</t>
    <phoneticPr fontId="1"/>
  </si>
  <si>
    <t>PCR NC</t>
    <phoneticPr fontId="1"/>
  </si>
  <si>
    <t>(a), (b), (c) the TaqMan method using species-specific primers and probe sets, and (d), (e), (f) an intercalator method with SYBR Green.</t>
    <phoneticPr fontId="1"/>
  </si>
  <si>
    <t>S6 Table. (a), (d) Data of eDNA concentration (eDNA conc.), (b), (e) amplification curves, and (c), (f) parameters of standard curve for each qPCR measurement shown in Figure 2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_ "/>
    <numFmt numFmtId="177" formatCode="0.00_ "/>
    <numFmt numFmtId="178" formatCode="0.0_ "/>
    <numFmt numFmtId="179" formatCode="0.000_ "/>
  </numFmts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游ゴシック"/>
      <family val="2"/>
      <charset val="128"/>
      <scheme val="minor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38" fontId="4" fillId="0" borderId="0" applyFont="0" applyFill="0" applyBorder="0" applyAlignment="0" applyProtection="0">
      <alignment vertical="center"/>
    </xf>
  </cellStyleXfs>
  <cellXfs count="69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0" xfId="0" applyFont="1" applyFill="1" applyBorder="1">
      <alignment vertical="center"/>
    </xf>
    <xf numFmtId="0" fontId="2" fillId="0" borderId="4" xfId="0" applyFont="1" applyFill="1" applyBorder="1">
      <alignment vertical="center"/>
    </xf>
    <xf numFmtId="0" fontId="2" fillId="0" borderId="3" xfId="0" applyFont="1" applyFill="1" applyBorder="1">
      <alignment vertical="center"/>
    </xf>
    <xf numFmtId="0" fontId="2" fillId="0" borderId="1" xfId="0" applyFont="1" applyFill="1" applyBorder="1">
      <alignment vertical="center"/>
    </xf>
    <xf numFmtId="16" fontId="2" fillId="0" borderId="1" xfId="0" applyNumberFormat="1" applyFont="1" applyFill="1" applyBorder="1">
      <alignment vertical="center"/>
    </xf>
    <xf numFmtId="38" fontId="2" fillId="0" borderId="0" xfId="1" applyFont="1" applyBorder="1">
      <alignment vertical="center"/>
    </xf>
    <xf numFmtId="38" fontId="2" fillId="0" borderId="2" xfId="1" applyFont="1" applyBorder="1">
      <alignment vertical="center"/>
    </xf>
    <xf numFmtId="0" fontId="2" fillId="0" borderId="0" xfId="0" applyFont="1" applyBorder="1" applyAlignment="1">
      <alignment vertical="center"/>
    </xf>
    <xf numFmtId="0" fontId="0" fillId="0" borderId="0" xfId="0" applyBorder="1" applyAlignment="1">
      <alignment vertical="center"/>
    </xf>
    <xf numFmtId="0" fontId="2" fillId="0" borderId="0" xfId="0" applyFont="1" applyBorder="1" applyAlignment="1">
      <alignment vertical="top"/>
    </xf>
    <xf numFmtId="11" fontId="0" fillId="0" borderId="0" xfId="0" applyNumberFormat="1">
      <alignment vertical="center"/>
    </xf>
    <xf numFmtId="11" fontId="0" fillId="0" borderId="2" xfId="0" applyNumberFormat="1" applyBorder="1">
      <alignment vertical="center"/>
    </xf>
    <xf numFmtId="0" fontId="2" fillId="0" borderId="3" xfId="0" applyFont="1" applyBorder="1">
      <alignment vertical="center"/>
    </xf>
    <xf numFmtId="16" fontId="2" fillId="0" borderId="3" xfId="0" applyNumberFormat="1" applyFont="1" applyFill="1" applyBorder="1">
      <alignment vertical="center"/>
    </xf>
    <xf numFmtId="176" fontId="2" fillId="0" borderId="0" xfId="0" applyNumberFormat="1" applyFont="1" applyBorder="1">
      <alignment vertical="center"/>
    </xf>
    <xf numFmtId="0" fontId="2" fillId="0" borderId="2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4" xfId="0" applyFont="1" applyBorder="1">
      <alignment vertical="center"/>
    </xf>
    <xf numFmtId="177" fontId="2" fillId="0" borderId="0" xfId="0" applyNumberFormat="1" applyFont="1">
      <alignment vertical="center"/>
    </xf>
    <xf numFmtId="177" fontId="2" fillId="0" borderId="3" xfId="0" applyNumberFormat="1" applyFont="1" applyBorder="1">
      <alignment vertical="center"/>
    </xf>
    <xf numFmtId="0" fontId="2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2" xfId="0" applyBorder="1" applyAlignment="1">
      <alignment horizontal="left" vertical="top"/>
    </xf>
    <xf numFmtId="177" fontId="2" fillId="0" borderId="2" xfId="0" applyNumberFormat="1" applyFont="1" applyBorder="1">
      <alignment vertical="center"/>
    </xf>
    <xf numFmtId="0" fontId="2" fillId="0" borderId="0" xfId="0" applyFont="1" applyAlignment="1">
      <alignment horizontal="left" vertical="center"/>
    </xf>
    <xf numFmtId="14" fontId="2" fillId="0" borderId="0" xfId="0" applyNumberFormat="1" applyFont="1" applyAlignment="1">
      <alignment horizontal="left" vertical="top"/>
    </xf>
    <xf numFmtId="14" fontId="2" fillId="0" borderId="0" xfId="0" quotePrefix="1" applyNumberFormat="1" applyFont="1" applyAlignment="1">
      <alignment horizontal="left" vertical="top"/>
    </xf>
    <xf numFmtId="0" fontId="0" fillId="0" borderId="3" xfId="0" applyBorder="1" applyAlignment="1">
      <alignment horizontal="left" vertical="top"/>
    </xf>
    <xf numFmtId="178" fontId="2" fillId="0" borderId="0" xfId="0" applyNumberFormat="1" applyFont="1" applyBorder="1">
      <alignment vertical="center"/>
    </xf>
    <xf numFmtId="179" fontId="2" fillId="0" borderId="0" xfId="0" applyNumberFormat="1" applyFont="1" applyBorder="1">
      <alignment vertical="center"/>
    </xf>
    <xf numFmtId="0" fontId="2" fillId="0" borderId="2" xfId="0" applyFont="1" applyBorder="1" applyAlignment="1">
      <alignment horizontal="right" vertical="center"/>
    </xf>
    <xf numFmtId="16" fontId="2" fillId="0" borderId="1" xfId="0" applyNumberFormat="1" applyFont="1" applyFill="1" applyBorder="1" applyAlignment="1">
      <alignment horizontal="right" vertical="center"/>
    </xf>
    <xf numFmtId="0" fontId="2" fillId="0" borderId="1" xfId="0" applyFont="1" applyFill="1" applyBorder="1" applyAlignment="1">
      <alignment horizontal="right" vertical="center"/>
    </xf>
    <xf numFmtId="0" fontId="2" fillId="0" borderId="0" xfId="0" applyFont="1" applyBorder="1" applyAlignment="1">
      <alignment horizontal="right" vertical="center"/>
    </xf>
    <xf numFmtId="38" fontId="2" fillId="0" borderId="0" xfId="1" applyFont="1" applyBorder="1" applyAlignment="1">
      <alignment horizontal="right" vertical="center"/>
    </xf>
    <xf numFmtId="38" fontId="2" fillId="0" borderId="2" xfId="1" applyFont="1" applyBorder="1" applyAlignment="1">
      <alignment horizontal="right" vertical="center"/>
    </xf>
    <xf numFmtId="0" fontId="2" fillId="0" borderId="0" xfId="0" applyFont="1" applyAlignment="1">
      <alignment horizontal="right" vertical="center"/>
    </xf>
    <xf numFmtId="14" fontId="2" fillId="0" borderId="5" xfId="0" applyNumberFormat="1" applyFont="1" applyBorder="1" applyAlignment="1">
      <alignment horizontal="left" vertical="top"/>
    </xf>
    <xf numFmtId="0" fontId="2" fillId="0" borderId="0" xfId="0" applyFont="1" applyAlignment="1">
      <alignment vertical="top"/>
    </xf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0" fontId="2" fillId="0" borderId="0" xfId="0" applyFont="1" applyBorder="1" applyAlignment="1">
      <alignment vertical="top"/>
    </xf>
    <xf numFmtId="0" fontId="0" fillId="0" borderId="0" xfId="0" applyBorder="1" applyAlignment="1">
      <alignment vertical="top"/>
    </xf>
    <xf numFmtId="0" fontId="2" fillId="0" borderId="4" xfId="0" applyFont="1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0" xfId="0" applyAlignment="1">
      <alignment vertical="top"/>
    </xf>
    <xf numFmtId="0" fontId="2" fillId="0" borderId="0" xfId="0" applyFont="1" applyAlignment="1">
      <alignment vertical="top"/>
    </xf>
    <xf numFmtId="0" fontId="0" fillId="0" borderId="2" xfId="0" applyBorder="1" applyAlignment="1">
      <alignment vertical="top"/>
    </xf>
    <xf numFmtId="0" fontId="2" fillId="0" borderId="4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1" xfId="0" applyFont="1" applyBorder="1">
      <alignment vertical="center"/>
    </xf>
    <xf numFmtId="16" fontId="2" fillId="0" borderId="1" xfId="0" applyNumberFormat="1" applyFont="1" applyBorder="1">
      <alignment vertical="center"/>
    </xf>
    <xf numFmtId="16" fontId="2" fillId="0" borderId="1" xfId="0" applyNumberFormat="1" applyFont="1" applyBorder="1" applyAlignment="1">
      <alignment horizontal="right" vertical="center"/>
    </xf>
    <xf numFmtId="14" fontId="2" fillId="0" borderId="0" xfId="0" applyNumberFormat="1" applyFont="1" applyAlignment="1">
      <alignment horizontal="left" vertical="top"/>
    </xf>
    <xf numFmtId="0" fontId="2" fillId="0" borderId="1" xfId="0" applyFont="1" applyBorder="1" applyAlignment="1">
      <alignment horizontal="right" vertical="center"/>
    </xf>
    <xf numFmtId="16" fontId="2" fillId="0" borderId="3" xfId="0" applyNumberFormat="1" applyFont="1" applyBorder="1">
      <alignment vertical="center"/>
    </xf>
    <xf numFmtId="0" fontId="0" fillId="0" borderId="0" xfId="0" applyAlignment="1">
      <alignment horizontal="left" vertical="top"/>
    </xf>
    <xf numFmtId="14" fontId="2" fillId="0" borderId="0" xfId="0" quotePrefix="1" applyNumberFormat="1" applyFont="1" applyAlignment="1">
      <alignment horizontal="left" vertical="top"/>
    </xf>
    <xf numFmtId="0" fontId="0" fillId="0" borderId="3" xfId="0" applyBorder="1" applyAlignment="1">
      <alignment horizontal="left" vertical="top"/>
    </xf>
    <xf numFmtId="179" fontId="2" fillId="0" borderId="0" xfId="0" applyNumberFormat="1" applyFont="1">
      <alignment vertical="center"/>
    </xf>
    <xf numFmtId="178" fontId="2" fillId="0" borderId="0" xfId="0" applyNumberFormat="1" applyFont="1">
      <alignment vertical="center"/>
    </xf>
    <xf numFmtId="0" fontId="2" fillId="0" borderId="0" xfId="0" applyFont="1" applyAlignment="1">
      <alignment horizontal="left" vertical="top"/>
    </xf>
    <xf numFmtId="0" fontId="0" fillId="0" borderId="2" xfId="0" applyBorder="1" applyAlignment="1">
      <alignment horizontal="left" vertical="top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24CFD7-708D-46FB-9A5B-83ADF5DADC34}">
  <dimension ref="B1:CZ171"/>
  <sheetViews>
    <sheetView tabSelected="1" zoomScaleNormal="100" workbookViewId="0">
      <selection activeCell="D9" sqref="D9"/>
    </sheetView>
  </sheetViews>
  <sheetFormatPr defaultColWidth="8.83203125" defaultRowHeight="15.5" x14ac:dyDescent="0.55000000000000004"/>
  <cols>
    <col min="1" max="1" width="1.83203125" style="1" customWidth="1"/>
    <col min="2" max="2" width="19.58203125" style="1" customWidth="1"/>
    <col min="3" max="3" width="15.58203125" style="1" bestFit="1" customWidth="1"/>
    <col min="4" max="4" width="18.08203125" style="1" bestFit="1" customWidth="1"/>
    <col min="5" max="5" width="15.6640625" style="1" bestFit="1" customWidth="1"/>
    <col min="6" max="6" width="8.08203125" style="1" bestFit="1" customWidth="1"/>
    <col min="7" max="8" width="11.1640625" style="1" bestFit="1" customWidth="1"/>
    <col min="9" max="9" width="11.1640625" style="1" customWidth="1"/>
    <col min="10" max="10" width="11.4140625" style="1" customWidth="1"/>
    <col min="11" max="11" width="11.1640625" style="1" bestFit="1" customWidth="1"/>
    <col min="12" max="12" width="11.1640625" style="1" customWidth="1"/>
    <col min="13" max="13" width="11.4140625" style="1" customWidth="1"/>
    <col min="14" max="14" width="2.5" style="40" bestFit="1" customWidth="1"/>
    <col min="15" max="15" width="7" style="1" bestFit="1" customWidth="1"/>
    <col min="16" max="16" width="4.1640625" style="1" bestFit="1" customWidth="1"/>
    <col min="17" max="17" width="11.6640625" style="1" bestFit="1" customWidth="1"/>
    <col min="18" max="19" width="11.1640625" style="1" bestFit="1" customWidth="1"/>
    <col min="20" max="20" width="11.1640625" style="1" customWidth="1"/>
    <col min="21" max="21" width="11.4140625" style="1" customWidth="1"/>
    <col min="22" max="22" width="11.1640625" style="1" bestFit="1" customWidth="1"/>
    <col min="23" max="23" width="11.1640625" style="1" customWidth="1"/>
    <col min="24" max="24" width="2.5" style="40" bestFit="1" customWidth="1"/>
    <col min="25" max="25" width="7" style="1" bestFit="1" customWidth="1"/>
    <col min="26" max="26" width="2.5" style="1" bestFit="1" customWidth="1"/>
    <col min="27" max="27" width="11.4140625" style="1" customWidth="1"/>
    <col min="28" max="28" width="11.6640625" style="1" bestFit="1" customWidth="1"/>
    <col min="29" max="30" width="11.1640625" style="1" bestFit="1" customWidth="1"/>
    <col min="31" max="31" width="11.1640625" style="1" customWidth="1"/>
    <col min="32" max="32" width="11.4140625" style="1" customWidth="1"/>
    <col min="33" max="33" width="11.1640625" style="1" bestFit="1" customWidth="1"/>
    <col min="34" max="34" width="1.83203125" style="1" customWidth="1"/>
    <col min="35" max="35" width="6.5" style="1" bestFit="1" customWidth="1"/>
    <col min="36" max="36" width="19.9140625" style="1" customWidth="1"/>
    <col min="37" max="39" width="10" style="1" bestFit="1" customWidth="1"/>
    <col min="40" max="48" width="10.9140625" style="1" bestFit="1" customWidth="1"/>
    <col min="49" max="51" width="9.9140625" style="1" bestFit="1" customWidth="1"/>
    <col min="52" max="52" width="1.83203125" style="1" customWidth="1"/>
    <col min="53" max="53" width="22.9140625" style="1" bestFit="1" customWidth="1"/>
    <col min="54" max="54" width="11.5" style="1" bestFit="1" customWidth="1"/>
    <col min="55" max="57" width="7" style="1" bestFit="1" customWidth="1"/>
    <col min="58" max="58" width="1.83203125" style="1" customWidth="1"/>
    <col min="59" max="59" width="19.58203125" style="1" customWidth="1"/>
    <col min="60" max="60" width="15.58203125" style="1" bestFit="1" customWidth="1"/>
    <col min="61" max="61" width="18.08203125" style="1" bestFit="1" customWidth="1"/>
    <col min="62" max="62" width="15.6640625" style="1" bestFit="1" customWidth="1"/>
    <col min="63" max="63" width="8.08203125" style="1" bestFit="1" customWidth="1"/>
    <col min="64" max="65" width="11.1640625" style="1" bestFit="1" customWidth="1"/>
    <col min="66" max="66" width="11.1640625" style="1" customWidth="1"/>
    <col min="67" max="67" width="11.4140625" style="1" customWidth="1"/>
    <col min="68" max="68" width="11.1640625" style="1" bestFit="1" customWidth="1"/>
    <col min="69" max="69" width="11.1640625" style="1" customWidth="1"/>
    <col min="70" max="70" width="11.4140625" style="1" customWidth="1"/>
    <col min="71" max="71" width="2.5" style="40" bestFit="1" customWidth="1"/>
    <col min="72" max="72" width="7" style="1" bestFit="1" customWidth="1"/>
    <col min="73" max="73" width="4.1640625" style="1" bestFit="1" customWidth="1"/>
    <col min="74" max="74" width="11.6640625" style="1" bestFit="1" customWidth="1"/>
    <col min="75" max="76" width="11.1640625" style="1" bestFit="1" customWidth="1"/>
    <col min="77" max="77" width="11.1640625" style="1" customWidth="1"/>
    <col min="78" max="78" width="11.4140625" style="1" customWidth="1"/>
    <col min="79" max="79" width="11.1640625" style="1" bestFit="1" customWidth="1"/>
    <col min="80" max="80" width="11.1640625" style="1" customWidth="1"/>
    <col min="81" max="81" width="1.83203125" style="1" customWidth="1"/>
    <col min="82" max="82" width="6.5" style="1" bestFit="1" customWidth="1"/>
    <col min="83" max="83" width="19.9140625" style="1" customWidth="1"/>
    <col min="84" max="86" width="10" style="1" bestFit="1" customWidth="1"/>
    <col min="87" max="95" width="10.9140625" style="1" bestFit="1" customWidth="1"/>
    <col min="96" max="98" width="9.9140625" style="1" bestFit="1" customWidth="1"/>
    <col min="99" max="99" width="1.83203125" style="1" customWidth="1"/>
    <col min="100" max="100" width="22.9140625" style="1" bestFit="1" customWidth="1"/>
    <col min="101" max="101" width="11.5" style="1" bestFit="1" customWidth="1"/>
    <col min="102" max="104" width="7" style="1" bestFit="1" customWidth="1"/>
    <col min="105" max="16384" width="8.83203125" style="1"/>
  </cols>
  <sheetData>
    <row r="1" spans="2:104" ht="18" x14ac:dyDescent="0.55000000000000004">
      <c r="B1" s="45" t="s">
        <v>102</v>
      </c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  <c r="V1" s="46"/>
      <c r="W1" s="46"/>
      <c r="X1" s="46"/>
      <c r="Y1" s="46"/>
      <c r="Z1" s="46"/>
      <c r="AA1" s="46"/>
      <c r="AB1" s="46"/>
      <c r="AC1" s="46"/>
      <c r="AD1" s="46"/>
      <c r="AE1" s="46"/>
      <c r="AF1" s="46"/>
      <c r="AG1" s="46"/>
      <c r="BG1" s="43"/>
      <c r="BH1" s="44"/>
      <c r="BI1" s="44"/>
      <c r="BJ1" s="44"/>
      <c r="BK1" s="44"/>
      <c r="BL1" s="44"/>
      <c r="BM1" s="44"/>
      <c r="BN1" s="44"/>
      <c r="BO1" s="44"/>
      <c r="BP1" s="44"/>
      <c r="BQ1" s="44"/>
      <c r="BR1" s="44"/>
      <c r="BS1" s="44"/>
      <c r="BT1" s="44"/>
      <c r="BU1" s="44"/>
      <c r="BV1" s="44"/>
      <c r="BW1" s="44"/>
      <c r="BX1" s="44"/>
      <c r="BY1" s="44"/>
      <c r="BZ1" s="44"/>
      <c r="CA1" s="44"/>
      <c r="CB1" s="44"/>
    </row>
    <row r="2" spans="2:104" ht="16" thickBot="1" x14ac:dyDescent="0.6">
      <c r="B2" s="3" t="s">
        <v>81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4"/>
      <c r="O2" s="3"/>
      <c r="P2" s="3"/>
      <c r="Q2" s="3"/>
      <c r="R2" s="3"/>
      <c r="S2" s="3"/>
      <c r="T2" s="3"/>
      <c r="U2" s="3"/>
      <c r="V2" s="3"/>
      <c r="W2" s="3"/>
      <c r="X2" s="34"/>
      <c r="Y2" s="3"/>
      <c r="Z2" s="3"/>
      <c r="AA2" s="3"/>
      <c r="AB2" s="3"/>
      <c r="AC2" s="3"/>
      <c r="AD2" s="3"/>
      <c r="AE2" s="3"/>
      <c r="AF2" s="3"/>
      <c r="AG2" s="3"/>
      <c r="AI2" s="3" t="s">
        <v>90</v>
      </c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BA2" s="19" t="s">
        <v>82</v>
      </c>
      <c r="BB2" s="3"/>
      <c r="BC2" s="3"/>
      <c r="BD2" s="3"/>
      <c r="BE2" s="3"/>
      <c r="BG2" s="3" t="s">
        <v>96</v>
      </c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4"/>
      <c r="BT2" s="3"/>
      <c r="BU2" s="3"/>
      <c r="BV2" s="3"/>
      <c r="BW2" s="3"/>
      <c r="BX2" s="3"/>
      <c r="BY2" s="3"/>
      <c r="BZ2" s="3"/>
      <c r="CA2" s="3"/>
      <c r="CB2" s="3"/>
      <c r="CD2" s="3" t="s">
        <v>98</v>
      </c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V2" s="19" t="s">
        <v>99</v>
      </c>
      <c r="CW2" s="3"/>
      <c r="CX2" s="3"/>
      <c r="CY2" s="3"/>
      <c r="CZ2" s="3"/>
    </row>
    <row r="3" spans="2:104" ht="18.5" x14ac:dyDescent="0.55000000000000004">
      <c r="B3" s="4" t="s">
        <v>67</v>
      </c>
      <c r="C3" s="4"/>
      <c r="D3" s="4" t="s">
        <v>3</v>
      </c>
      <c r="E3" s="5"/>
      <c r="F3" s="49" t="s">
        <v>68</v>
      </c>
      <c r="G3" s="50"/>
      <c r="H3" s="50"/>
      <c r="I3" s="50"/>
      <c r="J3" s="50"/>
      <c r="K3" s="50"/>
      <c r="L3" s="50"/>
      <c r="M3" s="50"/>
      <c r="N3" s="50"/>
      <c r="O3" s="50"/>
      <c r="P3" s="50"/>
      <c r="Q3" s="50"/>
      <c r="R3" s="50"/>
      <c r="S3" s="50"/>
      <c r="T3" s="50"/>
      <c r="U3" s="50"/>
      <c r="V3" s="50"/>
      <c r="W3" s="50"/>
      <c r="X3" s="50"/>
      <c r="Y3" s="50"/>
      <c r="Z3" s="50"/>
      <c r="AA3" s="50"/>
      <c r="AB3" s="50"/>
      <c r="AC3" s="50"/>
      <c r="AD3" s="50"/>
      <c r="AE3" s="50"/>
      <c r="AF3" s="50"/>
      <c r="AG3" s="50"/>
      <c r="AI3" s="2" t="s">
        <v>43</v>
      </c>
      <c r="AJ3" s="4" t="s">
        <v>74</v>
      </c>
      <c r="AK3" s="13" t="s">
        <v>8</v>
      </c>
      <c r="AL3" s="13" t="s">
        <v>8</v>
      </c>
      <c r="AM3" s="13" t="s">
        <v>8</v>
      </c>
      <c r="AN3" s="13" t="s">
        <v>44</v>
      </c>
      <c r="AO3" s="13" t="s">
        <v>44</v>
      </c>
      <c r="AP3" s="13" t="s">
        <v>44</v>
      </c>
      <c r="AQ3" s="13" t="s">
        <v>44</v>
      </c>
      <c r="AR3" s="13" t="s">
        <v>44</v>
      </c>
      <c r="AS3" s="13" t="s">
        <v>44</v>
      </c>
      <c r="AT3" s="13" t="s">
        <v>45</v>
      </c>
      <c r="AU3" s="13" t="s">
        <v>45</v>
      </c>
      <c r="AV3" s="13" t="s">
        <v>45</v>
      </c>
      <c r="AW3" s="13" t="s">
        <v>42</v>
      </c>
      <c r="AX3" s="13" t="s">
        <v>42</v>
      </c>
      <c r="AY3" s="13" t="s">
        <v>42</v>
      </c>
      <c r="BA3" s="20" t="s">
        <v>46</v>
      </c>
      <c r="BB3" s="21" t="s">
        <v>47</v>
      </c>
      <c r="BC3" s="21"/>
      <c r="BD3" s="21" t="s">
        <v>48</v>
      </c>
      <c r="BE3" s="21" t="s">
        <v>49</v>
      </c>
      <c r="BG3" s="1" t="s">
        <v>74</v>
      </c>
      <c r="BI3" s="1" t="s">
        <v>3</v>
      </c>
      <c r="BJ3" s="21"/>
      <c r="BK3" s="54" t="s">
        <v>97</v>
      </c>
      <c r="BL3" s="55"/>
      <c r="BM3" s="55"/>
      <c r="BN3" s="55"/>
      <c r="BO3" s="55"/>
      <c r="BP3" s="55"/>
      <c r="BQ3" s="55"/>
      <c r="BR3" s="55"/>
      <c r="BS3" s="55"/>
      <c r="BT3" s="55"/>
      <c r="BU3" s="55"/>
      <c r="BV3" s="55"/>
      <c r="BW3" s="55"/>
      <c r="BX3" s="55"/>
      <c r="BY3" s="55"/>
      <c r="BZ3" s="55"/>
      <c r="CA3" s="55"/>
      <c r="CB3" s="55"/>
      <c r="CD3" s="1" t="s">
        <v>43</v>
      </c>
      <c r="CE3" s="1" t="s">
        <v>74</v>
      </c>
      <c r="CF3" s="42" t="s">
        <v>8</v>
      </c>
      <c r="CG3" s="42" t="s">
        <v>8</v>
      </c>
      <c r="CH3" s="42" t="s">
        <v>8</v>
      </c>
      <c r="CI3" s="42" t="s">
        <v>44</v>
      </c>
      <c r="CJ3" s="42" t="s">
        <v>44</v>
      </c>
      <c r="CK3" s="42" t="s">
        <v>44</v>
      </c>
      <c r="CL3" s="42" t="s">
        <v>44</v>
      </c>
      <c r="CM3" s="42" t="s">
        <v>44</v>
      </c>
      <c r="CN3" s="42" t="s">
        <v>44</v>
      </c>
      <c r="CO3" s="42" t="s">
        <v>45</v>
      </c>
      <c r="CP3" s="42" t="s">
        <v>45</v>
      </c>
      <c r="CQ3" s="42" t="s">
        <v>45</v>
      </c>
      <c r="CR3" s="42" t="s">
        <v>42</v>
      </c>
      <c r="CS3" s="42" t="s">
        <v>42</v>
      </c>
      <c r="CT3" s="42" t="s">
        <v>42</v>
      </c>
      <c r="CV3" s="20" t="s">
        <v>46</v>
      </c>
      <c r="CW3" s="21" t="s">
        <v>47</v>
      </c>
      <c r="CX3" s="21"/>
      <c r="CY3" s="21" t="s">
        <v>48</v>
      </c>
      <c r="CZ3" s="21" t="s">
        <v>49</v>
      </c>
    </row>
    <row r="4" spans="2:104" x14ac:dyDescent="0.55000000000000004">
      <c r="B4" s="4"/>
      <c r="C4" s="4"/>
      <c r="D4" s="4"/>
      <c r="E4" s="7" t="s">
        <v>0</v>
      </c>
      <c r="F4" s="8">
        <v>43242</v>
      </c>
      <c r="G4" s="8">
        <v>43245</v>
      </c>
      <c r="H4" s="8">
        <v>43246</v>
      </c>
      <c r="I4" s="8">
        <v>43247</v>
      </c>
      <c r="J4" s="8">
        <v>43248</v>
      </c>
      <c r="K4" s="8">
        <v>43249</v>
      </c>
      <c r="L4" s="8">
        <v>43250</v>
      </c>
      <c r="M4" s="8">
        <v>43251</v>
      </c>
      <c r="N4" s="35"/>
      <c r="O4" s="8"/>
      <c r="P4" s="8"/>
      <c r="Q4" s="8">
        <v>43252</v>
      </c>
      <c r="R4" s="8">
        <v>43253</v>
      </c>
      <c r="S4" s="8">
        <v>43254</v>
      </c>
      <c r="T4" s="8">
        <v>43255</v>
      </c>
      <c r="U4" s="8">
        <v>43256</v>
      </c>
      <c r="V4" s="8">
        <v>43257</v>
      </c>
      <c r="W4" s="8">
        <v>43258</v>
      </c>
      <c r="X4" s="35"/>
      <c r="Y4" s="8"/>
      <c r="Z4" s="8"/>
      <c r="AA4" s="8">
        <v>43259</v>
      </c>
      <c r="AB4" s="8">
        <v>43260</v>
      </c>
      <c r="AC4" s="8">
        <v>43261</v>
      </c>
      <c r="AD4" s="8">
        <v>43262</v>
      </c>
      <c r="AE4" s="8">
        <v>43263</v>
      </c>
      <c r="AF4" s="8">
        <v>43264</v>
      </c>
      <c r="AG4" s="8">
        <v>43265</v>
      </c>
      <c r="AI4" s="4"/>
      <c r="AJ4" s="16"/>
      <c r="AK4" s="16"/>
      <c r="AL4" s="16"/>
      <c r="AM4" s="16"/>
      <c r="AN4" s="16" t="s">
        <v>87</v>
      </c>
      <c r="AO4" s="16" t="s">
        <v>87</v>
      </c>
      <c r="AP4" s="16" t="s">
        <v>87</v>
      </c>
      <c r="AQ4" s="16" t="s">
        <v>87</v>
      </c>
      <c r="AR4" s="16" t="s">
        <v>87</v>
      </c>
      <c r="AS4" s="16" t="s">
        <v>87</v>
      </c>
      <c r="AT4" s="16" t="s">
        <v>88</v>
      </c>
      <c r="AU4" s="16" t="s">
        <v>88</v>
      </c>
      <c r="AV4" s="16" t="s">
        <v>88</v>
      </c>
      <c r="AW4" s="16"/>
      <c r="AX4" s="16"/>
      <c r="AY4" s="16"/>
      <c r="BA4" s="41" t="s">
        <v>64</v>
      </c>
      <c r="BB4" s="1" t="s">
        <v>50</v>
      </c>
      <c r="BC4" s="22">
        <v>-3.5510000000000002</v>
      </c>
      <c r="BD4" s="22"/>
      <c r="BE4" s="22"/>
      <c r="BJ4" s="56" t="s">
        <v>0</v>
      </c>
      <c r="BK4" s="57">
        <v>43242</v>
      </c>
      <c r="BL4" s="57">
        <v>43245</v>
      </c>
      <c r="BM4" s="57">
        <v>43246</v>
      </c>
      <c r="BN4" s="57">
        <v>43247</v>
      </c>
      <c r="BO4" s="57">
        <v>43248</v>
      </c>
      <c r="BP4" s="57">
        <v>43249</v>
      </c>
      <c r="BQ4" s="57">
        <v>43250</v>
      </c>
      <c r="BR4" s="57">
        <v>43251</v>
      </c>
      <c r="BS4" s="58"/>
      <c r="BT4" s="57"/>
      <c r="BU4" s="57"/>
      <c r="BV4" s="57">
        <v>43252</v>
      </c>
      <c r="BW4" s="57">
        <v>43253</v>
      </c>
      <c r="BX4" s="57">
        <v>43254</v>
      </c>
      <c r="BY4" s="57">
        <v>43255</v>
      </c>
      <c r="BZ4" s="57">
        <v>43256</v>
      </c>
      <c r="CA4" s="57">
        <v>43257</v>
      </c>
      <c r="CB4" s="57">
        <v>43258</v>
      </c>
      <c r="CE4" s="16"/>
      <c r="CF4" s="16"/>
      <c r="CG4" s="16"/>
      <c r="CH4" s="16"/>
      <c r="CI4" s="16" t="s">
        <v>87</v>
      </c>
      <c r="CJ4" s="16" t="s">
        <v>87</v>
      </c>
      <c r="CK4" s="16" t="s">
        <v>87</v>
      </c>
      <c r="CL4" s="16" t="s">
        <v>87</v>
      </c>
      <c r="CM4" s="16" t="s">
        <v>87</v>
      </c>
      <c r="CN4" s="16" t="s">
        <v>87</v>
      </c>
      <c r="CO4" s="16" t="s">
        <v>88</v>
      </c>
      <c r="CP4" s="16" t="s">
        <v>88</v>
      </c>
      <c r="CQ4" s="16" t="s">
        <v>88</v>
      </c>
      <c r="CR4" s="16"/>
      <c r="CS4" s="16"/>
      <c r="CT4" s="16"/>
      <c r="CV4" s="59" t="s">
        <v>91</v>
      </c>
      <c r="CW4" s="1" t="s">
        <v>50</v>
      </c>
      <c r="CX4" s="22">
        <v>-3.68</v>
      </c>
      <c r="CY4" s="22"/>
      <c r="CZ4" s="22"/>
    </row>
    <row r="5" spans="2:104" ht="18" x14ac:dyDescent="0.55000000000000004">
      <c r="B5" s="6"/>
      <c r="C5" s="6"/>
      <c r="D5" s="6"/>
      <c r="E5" s="6" t="s">
        <v>1</v>
      </c>
      <c r="F5" s="7">
        <v>10</v>
      </c>
      <c r="G5" s="7">
        <v>10</v>
      </c>
      <c r="H5" s="7">
        <v>10</v>
      </c>
      <c r="I5" s="7">
        <v>10</v>
      </c>
      <c r="J5" s="7">
        <v>10</v>
      </c>
      <c r="K5" s="7">
        <v>10</v>
      </c>
      <c r="L5" s="7">
        <v>10</v>
      </c>
      <c r="M5" s="7">
        <v>10</v>
      </c>
      <c r="N5" s="36"/>
      <c r="O5" s="7"/>
      <c r="P5" s="7"/>
      <c r="Q5" s="7">
        <v>10</v>
      </c>
      <c r="R5" s="7">
        <v>10</v>
      </c>
      <c r="S5" s="7">
        <v>10</v>
      </c>
      <c r="T5" s="7">
        <v>10</v>
      </c>
      <c r="U5" s="7">
        <v>10</v>
      </c>
      <c r="V5" s="7">
        <v>10</v>
      </c>
      <c r="W5" s="7">
        <v>10</v>
      </c>
      <c r="X5" s="36"/>
      <c r="Y5" s="7"/>
      <c r="Z5" s="7"/>
      <c r="AA5" s="7">
        <v>10</v>
      </c>
      <c r="AB5" s="7">
        <v>10</v>
      </c>
      <c r="AC5" s="7">
        <v>10</v>
      </c>
      <c r="AD5" s="7">
        <v>10</v>
      </c>
      <c r="AE5" s="7">
        <v>10</v>
      </c>
      <c r="AF5" s="7">
        <v>10</v>
      </c>
      <c r="AG5" s="7">
        <v>10</v>
      </c>
      <c r="AI5" s="16"/>
      <c r="AJ5" s="6" t="s">
        <v>0</v>
      </c>
      <c r="AK5" s="17">
        <v>43245</v>
      </c>
      <c r="AL5" s="17">
        <v>43245</v>
      </c>
      <c r="AM5" s="17">
        <v>43245</v>
      </c>
      <c r="AN5" s="17">
        <v>43245</v>
      </c>
      <c r="AO5" s="17">
        <v>43245</v>
      </c>
      <c r="AP5" s="17">
        <v>43245</v>
      </c>
      <c r="AQ5" s="17">
        <v>43246</v>
      </c>
      <c r="AR5" s="17">
        <v>43246</v>
      </c>
      <c r="AS5" s="17">
        <v>43246</v>
      </c>
      <c r="AT5" s="17">
        <v>43254</v>
      </c>
      <c r="AU5" s="17">
        <v>43254</v>
      </c>
      <c r="AV5" s="17">
        <v>43254</v>
      </c>
      <c r="AW5" s="17">
        <v>43245</v>
      </c>
      <c r="AX5" s="17">
        <v>43245</v>
      </c>
      <c r="AY5" s="17">
        <v>43245</v>
      </c>
      <c r="BA5" s="25"/>
      <c r="BB5" s="1" t="s">
        <v>51</v>
      </c>
      <c r="BC5" s="22">
        <v>0.91</v>
      </c>
      <c r="BD5" s="22"/>
      <c r="BE5" s="22"/>
      <c r="BG5" s="16"/>
      <c r="BH5" s="16"/>
      <c r="BI5" s="16"/>
      <c r="BJ5" s="16" t="s">
        <v>1</v>
      </c>
      <c r="BK5" s="56">
        <v>10</v>
      </c>
      <c r="BL5" s="56">
        <v>10</v>
      </c>
      <c r="BM5" s="56">
        <v>10</v>
      </c>
      <c r="BN5" s="56">
        <v>10</v>
      </c>
      <c r="BO5" s="56">
        <v>10</v>
      </c>
      <c r="BP5" s="56">
        <v>10</v>
      </c>
      <c r="BQ5" s="56">
        <v>10</v>
      </c>
      <c r="BR5" s="56">
        <v>10</v>
      </c>
      <c r="BS5" s="60"/>
      <c r="BT5" s="56"/>
      <c r="BU5" s="56"/>
      <c r="BV5" s="56">
        <v>10</v>
      </c>
      <c r="BW5" s="56">
        <v>10</v>
      </c>
      <c r="BX5" s="56">
        <v>10</v>
      </c>
      <c r="BY5" s="56">
        <v>10</v>
      </c>
      <c r="BZ5" s="56">
        <v>10</v>
      </c>
      <c r="CA5" s="56">
        <v>10</v>
      </c>
      <c r="CB5" s="56">
        <v>10</v>
      </c>
      <c r="CD5" s="16"/>
      <c r="CE5" s="16" t="s">
        <v>0</v>
      </c>
      <c r="CF5" s="61">
        <v>43245</v>
      </c>
      <c r="CG5" s="61">
        <v>43245</v>
      </c>
      <c r="CH5" s="61">
        <v>43245</v>
      </c>
      <c r="CI5" s="61">
        <v>43245</v>
      </c>
      <c r="CJ5" s="61">
        <v>43245</v>
      </c>
      <c r="CK5" s="61">
        <v>43245</v>
      </c>
      <c r="CL5" s="61">
        <v>43246</v>
      </c>
      <c r="CM5" s="61">
        <v>43246</v>
      </c>
      <c r="CN5" s="61">
        <v>43246</v>
      </c>
      <c r="CO5" s="61">
        <v>43254</v>
      </c>
      <c r="CP5" s="61">
        <v>43254</v>
      </c>
      <c r="CQ5" s="61">
        <v>43254</v>
      </c>
      <c r="CR5" s="61">
        <v>43245</v>
      </c>
      <c r="CS5" s="61">
        <v>43245</v>
      </c>
      <c r="CT5" s="61">
        <v>43245</v>
      </c>
      <c r="CV5" s="62"/>
      <c r="CW5" s="1" t="s">
        <v>51</v>
      </c>
      <c r="CX5" s="22">
        <v>0.87</v>
      </c>
      <c r="CY5" s="22"/>
      <c r="CZ5" s="22"/>
    </row>
    <row r="6" spans="2:104" ht="18" x14ac:dyDescent="0.55000000000000004">
      <c r="B6" s="47" t="s">
        <v>8</v>
      </c>
      <c r="C6" s="47" t="s">
        <v>69</v>
      </c>
      <c r="D6" s="2">
        <v>1</v>
      </c>
      <c r="E6" s="2"/>
      <c r="F6" s="2">
        <v>0</v>
      </c>
      <c r="G6" s="2"/>
      <c r="H6" s="2"/>
      <c r="I6" s="2"/>
      <c r="J6" s="2"/>
      <c r="K6" s="2"/>
      <c r="L6" s="2"/>
      <c r="M6" s="2"/>
      <c r="N6" s="37"/>
      <c r="O6" s="2"/>
      <c r="P6" s="2"/>
      <c r="Q6" s="2"/>
      <c r="R6" s="2"/>
      <c r="S6" s="2"/>
      <c r="T6" s="2"/>
      <c r="U6" s="2"/>
      <c r="V6" s="2"/>
      <c r="W6" s="2"/>
      <c r="X6" s="37"/>
      <c r="Y6" s="2"/>
      <c r="Z6" s="2"/>
      <c r="AA6" s="2"/>
      <c r="AB6" s="2"/>
      <c r="AC6" s="2"/>
      <c r="AD6" s="2"/>
      <c r="AE6" s="2"/>
      <c r="AF6" s="2"/>
      <c r="AG6" s="2"/>
      <c r="AI6" s="2">
        <v>1</v>
      </c>
      <c r="AK6" s="14">
        <v>7.2070700000000001E-2</v>
      </c>
      <c r="AL6" s="14">
        <v>7.5081899999999993E-2</v>
      </c>
      <c r="AM6" s="14">
        <v>7.8334600000000004E-2</v>
      </c>
      <c r="AN6" s="14">
        <v>7.5278800000000007E-2</v>
      </c>
      <c r="AO6" s="14">
        <v>5.9566800000000003E-2</v>
      </c>
      <c r="AP6" s="14">
        <v>7.6572600000000005E-2</v>
      </c>
      <c r="AQ6" s="14">
        <v>7.5175500000000006E-2</v>
      </c>
      <c r="AR6" s="14">
        <v>7.6591300000000001E-2</v>
      </c>
      <c r="AS6" s="14">
        <v>7.73755E-2</v>
      </c>
      <c r="AT6" s="14">
        <v>6.4295599999999994E-2</v>
      </c>
      <c r="AU6" s="14">
        <v>6.5407599999999996E-2</v>
      </c>
      <c r="AV6" s="14">
        <v>6.5850099999999995E-2</v>
      </c>
      <c r="AW6" s="14">
        <v>7.6096499999999997E-2</v>
      </c>
      <c r="AX6" s="14">
        <v>7.8140299999999996E-2</v>
      </c>
      <c r="AY6" s="14">
        <v>7.4563400000000002E-2</v>
      </c>
      <c r="BA6" s="25"/>
      <c r="BB6" s="1" t="s">
        <v>52</v>
      </c>
      <c r="BC6" s="22">
        <v>0.33</v>
      </c>
      <c r="BD6" s="22"/>
      <c r="BE6" s="22"/>
      <c r="BG6" s="52" t="s">
        <v>8</v>
      </c>
      <c r="BH6" s="52" t="s">
        <v>2</v>
      </c>
      <c r="BI6" s="1">
        <v>1</v>
      </c>
      <c r="BK6" s="1">
        <v>0</v>
      </c>
      <c r="CD6" s="1">
        <v>1</v>
      </c>
      <c r="CF6" s="14">
        <v>5.8209610000000004E-3</v>
      </c>
      <c r="CG6" s="14">
        <v>-6.8795740000000003E-4</v>
      </c>
      <c r="CH6" s="14">
        <v>2.2520379999999999E-4</v>
      </c>
      <c r="CI6" s="14">
        <v>2.129588E-3</v>
      </c>
      <c r="CJ6" s="14">
        <v>9.2010930000000005E-3</v>
      </c>
      <c r="CK6" s="14">
        <v>2.5976839999999998E-3</v>
      </c>
      <c r="CL6" s="14">
        <v>6.7711949999999998E-3</v>
      </c>
      <c r="CM6" s="14">
        <v>2.2932640000000001E-2</v>
      </c>
      <c r="CN6" s="14">
        <v>1.5697019999999999E-2</v>
      </c>
      <c r="CO6" s="14">
        <v>-2.2872109999999999E-3</v>
      </c>
      <c r="CP6" s="14">
        <v>-2.2226400000000001E-4</v>
      </c>
      <c r="CQ6" s="14">
        <v>-7.3036179999999996E-4</v>
      </c>
      <c r="CR6" s="14">
        <v>-1.0560969999999999E-2</v>
      </c>
      <c r="CS6" s="14">
        <v>-5.1898450000000002E-3</v>
      </c>
      <c r="CT6" s="14">
        <v>2.0601349999999999E-4</v>
      </c>
      <c r="CV6" s="62"/>
      <c r="CW6" s="1" t="s">
        <v>52</v>
      </c>
      <c r="CX6" s="22">
        <v>0.3</v>
      </c>
      <c r="CY6" s="22"/>
      <c r="CZ6" s="22"/>
    </row>
    <row r="7" spans="2:104" ht="18" x14ac:dyDescent="0.55000000000000004">
      <c r="B7" s="47"/>
      <c r="C7" s="48"/>
      <c r="D7" s="2">
        <v>2</v>
      </c>
      <c r="E7" s="2"/>
      <c r="F7" s="2">
        <v>0</v>
      </c>
      <c r="G7" s="2"/>
      <c r="H7" s="2"/>
      <c r="I7" s="2"/>
      <c r="J7" s="2"/>
      <c r="K7" s="2"/>
      <c r="L7" s="2"/>
      <c r="M7" s="2"/>
      <c r="N7" s="37"/>
      <c r="O7" s="2"/>
      <c r="P7" s="2"/>
      <c r="Q7" s="2"/>
      <c r="R7" s="2"/>
      <c r="S7" s="2"/>
      <c r="T7" s="2"/>
      <c r="U7" s="2"/>
      <c r="V7" s="2"/>
      <c r="W7" s="2"/>
      <c r="X7" s="37"/>
      <c r="Y7" s="2"/>
      <c r="Z7" s="2"/>
      <c r="AA7" s="2"/>
      <c r="AB7" s="2"/>
      <c r="AC7" s="2"/>
      <c r="AD7" s="2"/>
      <c r="AE7" s="2"/>
      <c r="AF7" s="2"/>
      <c r="AG7" s="2"/>
      <c r="AI7" s="2">
        <v>2</v>
      </c>
      <c r="AK7" s="14">
        <v>7.2947499999999998E-2</v>
      </c>
      <c r="AL7" s="14">
        <v>7.5315400000000005E-2</v>
      </c>
      <c r="AM7" s="14">
        <v>7.6455400000000007E-2</v>
      </c>
      <c r="AN7" s="14">
        <v>7.5590299999999999E-2</v>
      </c>
      <c r="AO7" s="14">
        <v>5.9741299999999997E-2</v>
      </c>
      <c r="AP7" s="14">
        <v>7.7397499999999994E-2</v>
      </c>
      <c r="AQ7" s="14">
        <v>7.3952100000000007E-2</v>
      </c>
      <c r="AR7" s="14">
        <v>7.5793100000000002E-2</v>
      </c>
      <c r="AS7" s="14">
        <v>7.5549599999999995E-2</v>
      </c>
      <c r="AT7" s="14">
        <v>6.5116099999999996E-2</v>
      </c>
      <c r="AU7" s="14">
        <v>6.5779900000000002E-2</v>
      </c>
      <c r="AV7" s="14">
        <v>6.6072400000000003E-2</v>
      </c>
      <c r="AW7" s="14">
        <v>7.5937099999999993E-2</v>
      </c>
      <c r="AX7" s="14">
        <v>7.8185400000000002E-2</v>
      </c>
      <c r="AY7" s="14">
        <v>7.4505100000000005E-2</v>
      </c>
      <c r="BA7" s="25"/>
      <c r="BB7" s="1" t="s">
        <v>53</v>
      </c>
      <c r="BC7" s="22">
        <v>0.99</v>
      </c>
      <c r="BD7" s="22"/>
      <c r="BE7" s="22"/>
      <c r="BG7" s="52"/>
      <c r="BH7" s="51"/>
      <c r="BI7" s="1">
        <v>2</v>
      </c>
      <c r="BK7" s="1">
        <v>0</v>
      </c>
      <c r="CD7" s="1">
        <v>2</v>
      </c>
      <c r="CF7" s="14">
        <v>4.0035929999999997E-3</v>
      </c>
      <c r="CG7" s="14">
        <v>2.3759699999999998E-3</v>
      </c>
      <c r="CH7" s="14">
        <v>1.9973529999999999E-3</v>
      </c>
      <c r="CI7" s="14">
        <v>4.8067759999999996E-3</v>
      </c>
      <c r="CJ7" s="14">
        <v>8.3731699999999992E-3</v>
      </c>
      <c r="CK7" s="14">
        <v>2.4003499999999999E-3</v>
      </c>
      <c r="CL7" s="14">
        <v>5.9810389999999996E-3</v>
      </c>
      <c r="CM7" s="14">
        <v>9.9204150000000001E-3</v>
      </c>
      <c r="CN7" s="14">
        <v>6.6565110000000004E-3</v>
      </c>
      <c r="CO7" s="14">
        <v>2.0484890000000001E-3</v>
      </c>
      <c r="CP7" s="14">
        <v>2.093653E-3</v>
      </c>
      <c r="CQ7" s="14">
        <v>-8.0155560000000001E-4</v>
      </c>
      <c r="CR7" s="14">
        <v>-6.2872589999999999E-3</v>
      </c>
      <c r="CS7" s="14">
        <v>-2.8051539999999998E-3</v>
      </c>
      <c r="CT7" s="14">
        <v>1.218056E-2</v>
      </c>
      <c r="CV7" s="62"/>
      <c r="CW7" s="1" t="s">
        <v>53</v>
      </c>
      <c r="CX7" s="22">
        <v>1</v>
      </c>
      <c r="CY7" s="22"/>
      <c r="CZ7" s="22"/>
    </row>
    <row r="8" spans="2:104" ht="18" x14ac:dyDescent="0.55000000000000004">
      <c r="B8" s="47"/>
      <c r="C8" s="48"/>
      <c r="D8" s="2">
        <v>3</v>
      </c>
      <c r="E8" s="2"/>
      <c r="F8" s="2">
        <v>0</v>
      </c>
      <c r="G8" s="2"/>
      <c r="H8" s="2"/>
      <c r="I8" s="2"/>
      <c r="J8" s="2"/>
      <c r="K8" s="2"/>
      <c r="L8" s="2"/>
      <c r="M8" s="2"/>
      <c r="N8" s="37"/>
      <c r="O8" s="2"/>
      <c r="P8" s="2"/>
      <c r="Q8" s="2"/>
      <c r="R8" s="2"/>
      <c r="S8" s="2"/>
      <c r="T8" s="2"/>
      <c r="U8" s="2"/>
      <c r="V8" s="2"/>
      <c r="W8" s="2"/>
      <c r="X8" s="37"/>
      <c r="Y8" s="2"/>
      <c r="Z8" s="2"/>
      <c r="AA8" s="2"/>
      <c r="AB8" s="2"/>
      <c r="AC8" s="2"/>
      <c r="AD8" s="2"/>
      <c r="AE8" s="2"/>
      <c r="AF8" s="2"/>
      <c r="AG8" s="2"/>
      <c r="AI8" s="2">
        <v>3</v>
      </c>
      <c r="AK8" s="14">
        <v>7.3074200000000006E-2</v>
      </c>
      <c r="AL8" s="14">
        <v>7.5271900000000003E-2</v>
      </c>
      <c r="AM8" s="14">
        <v>7.6003500000000002E-2</v>
      </c>
      <c r="AN8" s="14">
        <v>7.5677800000000003E-2</v>
      </c>
      <c r="AO8" s="14">
        <v>5.9654100000000002E-2</v>
      </c>
      <c r="AP8" s="14">
        <v>7.8016199999999994E-2</v>
      </c>
      <c r="AQ8" s="14">
        <v>7.30354E-2</v>
      </c>
      <c r="AR8" s="14">
        <v>7.5499499999999997E-2</v>
      </c>
      <c r="AS8" s="14">
        <v>7.5421600000000005E-2</v>
      </c>
      <c r="AT8" s="14">
        <v>6.5573300000000001E-2</v>
      </c>
      <c r="AU8" s="14">
        <v>6.5990499999999994E-2</v>
      </c>
      <c r="AV8" s="14">
        <v>6.6373699999999994E-2</v>
      </c>
      <c r="AW8" s="14">
        <v>7.60686E-2</v>
      </c>
      <c r="AX8" s="14">
        <v>7.8058199999999994E-2</v>
      </c>
      <c r="AY8" s="14">
        <v>7.4764200000000003E-2</v>
      </c>
      <c r="BA8" s="25"/>
      <c r="BB8" s="1" t="s">
        <v>54</v>
      </c>
      <c r="BC8" s="22">
        <v>40.11</v>
      </c>
      <c r="BD8" s="22"/>
      <c r="BE8" s="22"/>
      <c r="BG8" s="52"/>
      <c r="BH8" s="51"/>
      <c r="BI8" s="1">
        <v>3</v>
      </c>
      <c r="BK8" s="1">
        <v>0</v>
      </c>
      <c r="CD8" s="1">
        <v>3</v>
      </c>
      <c r="CF8" s="14">
        <v>5.3645289999999998E-3</v>
      </c>
      <c r="CG8" s="14">
        <v>2.6737839999999998E-3</v>
      </c>
      <c r="CH8" s="14">
        <v>2.6515140000000002E-3</v>
      </c>
      <c r="CI8" s="14">
        <v>5.8980530000000003E-3</v>
      </c>
      <c r="CJ8" s="14">
        <v>3.8202850000000001E-3</v>
      </c>
      <c r="CK8" s="14">
        <v>3.578824E-3</v>
      </c>
      <c r="CL8" s="14">
        <v>3.4395950000000002E-3</v>
      </c>
      <c r="CM8" s="14">
        <v>5.3604719999999998E-3</v>
      </c>
      <c r="CN8" s="14">
        <v>2.1345090000000001E-3</v>
      </c>
      <c r="CO8" s="14">
        <v>2.406545E-3</v>
      </c>
      <c r="CP8" s="14">
        <v>2.927336E-3</v>
      </c>
      <c r="CQ8" s="14">
        <v>1.4766429999999999E-3</v>
      </c>
      <c r="CR8" s="14">
        <v>-1.8457320000000001E-3</v>
      </c>
      <c r="CS8" s="14">
        <v>1.5087639999999999E-3</v>
      </c>
      <c r="CT8" s="14">
        <v>1.896492E-2</v>
      </c>
      <c r="CV8" s="62"/>
      <c r="CW8" s="1" t="s">
        <v>54</v>
      </c>
      <c r="CX8" s="22">
        <v>38.94</v>
      </c>
      <c r="CY8" s="22"/>
      <c r="CZ8" s="22"/>
    </row>
    <row r="9" spans="2:104" ht="18" x14ac:dyDescent="0.55000000000000004">
      <c r="B9" s="47" t="s">
        <v>10</v>
      </c>
      <c r="C9" s="47" t="s">
        <v>2</v>
      </c>
      <c r="D9" s="2">
        <v>1</v>
      </c>
      <c r="E9" s="2"/>
      <c r="F9" s="2">
        <v>0</v>
      </c>
      <c r="G9" s="2"/>
      <c r="H9" s="2"/>
      <c r="I9" s="2"/>
      <c r="J9" s="2"/>
      <c r="K9" s="2"/>
      <c r="L9" s="2"/>
      <c r="M9" s="2"/>
      <c r="N9" s="37"/>
      <c r="O9" s="2"/>
      <c r="P9" s="2"/>
      <c r="Q9" s="2"/>
      <c r="R9" s="2"/>
      <c r="S9" s="2"/>
      <c r="T9" s="2"/>
      <c r="U9" s="2"/>
      <c r="V9" s="2"/>
      <c r="W9" s="2"/>
      <c r="X9" s="37"/>
      <c r="Y9" s="2"/>
      <c r="Z9" s="2"/>
      <c r="AA9" s="2"/>
      <c r="AB9" s="2"/>
      <c r="AC9" s="2"/>
      <c r="AD9" s="2"/>
      <c r="AE9" s="2"/>
      <c r="AF9" s="2"/>
      <c r="AG9" s="2"/>
      <c r="AI9" s="2">
        <v>4</v>
      </c>
      <c r="AK9" s="14">
        <v>7.3336399999999996E-2</v>
      </c>
      <c r="AL9" s="14">
        <v>7.5277700000000003E-2</v>
      </c>
      <c r="AM9" s="14">
        <v>7.5822700000000007E-2</v>
      </c>
      <c r="AN9" s="14">
        <v>7.57607E-2</v>
      </c>
      <c r="AO9" s="14">
        <v>5.9784900000000002E-2</v>
      </c>
      <c r="AP9" s="14">
        <v>7.8046699999999997E-2</v>
      </c>
      <c r="AQ9" s="14">
        <v>7.2642999999999999E-2</v>
      </c>
      <c r="AR9" s="14">
        <v>7.5517200000000007E-2</v>
      </c>
      <c r="AS9" s="14">
        <v>7.5257500000000005E-2</v>
      </c>
      <c r="AT9" s="14">
        <v>6.5563499999999997E-2</v>
      </c>
      <c r="AU9" s="14">
        <v>6.6236900000000001E-2</v>
      </c>
      <c r="AV9" s="14">
        <v>6.68184E-2</v>
      </c>
      <c r="AW9" s="14">
        <v>7.6139399999999996E-2</v>
      </c>
      <c r="AX9" s="14">
        <v>7.8071500000000002E-2</v>
      </c>
      <c r="AY9" s="14">
        <v>7.5088699999999994E-2</v>
      </c>
      <c r="BA9" s="29" t="s">
        <v>65</v>
      </c>
      <c r="BB9" s="1" t="s">
        <v>50</v>
      </c>
      <c r="BC9" s="22">
        <v>-3.4377</v>
      </c>
      <c r="BD9" s="22"/>
      <c r="BE9" s="22"/>
      <c r="BG9" s="52" t="s">
        <v>10</v>
      </c>
      <c r="BH9" s="52" t="s">
        <v>2</v>
      </c>
      <c r="BI9" s="1">
        <v>1</v>
      </c>
      <c r="BK9" s="1">
        <v>0</v>
      </c>
      <c r="CD9" s="1">
        <v>4</v>
      </c>
      <c r="CF9" s="14">
        <v>7.7742380000000002E-4</v>
      </c>
      <c r="CG9" s="14">
        <v>3.3357109999999999E-3</v>
      </c>
      <c r="CH9" s="14">
        <v>2.9398969999999999E-3</v>
      </c>
      <c r="CI9" s="14">
        <v>4.9463190000000002E-3</v>
      </c>
      <c r="CJ9" s="14">
        <v>2.9745930000000002E-3</v>
      </c>
      <c r="CK9" s="14">
        <v>4.2867640000000002E-3</v>
      </c>
      <c r="CL9" s="14">
        <v>1.445607E-3</v>
      </c>
      <c r="CM9" s="14">
        <v>-2.6863490000000002E-3</v>
      </c>
      <c r="CN9" s="14">
        <v>-1.0511590000000001E-3</v>
      </c>
      <c r="CO9" s="14">
        <v>2.0095379999999999E-3</v>
      </c>
      <c r="CP9" s="14">
        <v>1.8540850000000001E-3</v>
      </c>
      <c r="CQ9" s="14">
        <v>1.6609330000000001E-3</v>
      </c>
      <c r="CR9" s="14">
        <v>-3.4453959999999999E-3</v>
      </c>
      <c r="CS9" s="14">
        <v>1.9599029999999998E-3</v>
      </c>
      <c r="CT9" s="14">
        <v>2.189758E-2</v>
      </c>
      <c r="CV9" s="59" t="s">
        <v>92</v>
      </c>
      <c r="CW9" s="1" t="s">
        <v>50</v>
      </c>
      <c r="CX9" s="22">
        <v>-3.577</v>
      </c>
      <c r="CY9" s="22"/>
      <c r="CZ9" s="22"/>
    </row>
    <row r="10" spans="2:104" ht="18" x14ac:dyDescent="0.55000000000000004">
      <c r="B10" s="47"/>
      <c r="C10" s="48"/>
      <c r="D10" s="2">
        <v>2</v>
      </c>
      <c r="E10" s="2"/>
      <c r="F10" s="2">
        <v>0</v>
      </c>
      <c r="G10" s="2"/>
      <c r="H10" s="2"/>
      <c r="I10" s="2"/>
      <c r="J10" s="2"/>
      <c r="K10" s="2"/>
      <c r="L10" s="2"/>
      <c r="M10" s="2"/>
      <c r="N10" s="37"/>
      <c r="O10" s="2"/>
      <c r="P10" s="2"/>
      <c r="Q10" s="2"/>
      <c r="R10" s="2"/>
      <c r="S10" s="2"/>
      <c r="T10" s="2"/>
      <c r="U10" s="2"/>
      <c r="V10" s="2"/>
      <c r="W10" s="2"/>
      <c r="X10" s="37"/>
      <c r="Y10" s="2"/>
      <c r="Z10" s="2"/>
      <c r="AA10" s="2"/>
      <c r="AB10" s="2"/>
      <c r="AC10" s="2"/>
      <c r="AD10" s="2"/>
      <c r="AE10" s="2"/>
      <c r="AF10" s="2"/>
      <c r="AG10" s="2"/>
      <c r="AI10" s="2">
        <v>5</v>
      </c>
      <c r="AK10" s="14">
        <v>7.3300000000000004E-2</v>
      </c>
      <c r="AL10" s="14">
        <v>7.5231099999999995E-2</v>
      </c>
      <c r="AM10" s="14">
        <v>7.5775599999999999E-2</v>
      </c>
      <c r="AN10" s="14">
        <v>7.5966099999999995E-2</v>
      </c>
      <c r="AO10" s="14">
        <v>5.9564199999999998E-2</v>
      </c>
      <c r="AP10" s="14">
        <v>7.8237299999999996E-2</v>
      </c>
      <c r="AQ10" s="14">
        <v>7.2506600000000004E-2</v>
      </c>
      <c r="AR10" s="14">
        <v>7.5383599999999995E-2</v>
      </c>
      <c r="AS10" s="14">
        <v>7.5093900000000005E-2</v>
      </c>
      <c r="AT10" s="14">
        <v>6.6024600000000003E-2</v>
      </c>
      <c r="AU10" s="14">
        <v>6.6370100000000001E-2</v>
      </c>
      <c r="AV10" s="14">
        <v>6.6891900000000004E-2</v>
      </c>
      <c r="AW10" s="14">
        <v>7.5921000000000002E-2</v>
      </c>
      <c r="AX10" s="14">
        <v>7.7921500000000005E-2</v>
      </c>
      <c r="AY10" s="14">
        <v>7.4974700000000005E-2</v>
      </c>
      <c r="BA10" s="25"/>
      <c r="BB10" s="1" t="s">
        <v>51</v>
      </c>
      <c r="BC10" s="22">
        <v>0.95</v>
      </c>
      <c r="BD10" s="22"/>
      <c r="BE10" s="22"/>
      <c r="BG10" s="52"/>
      <c r="BH10" s="51"/>
      <c r="BI10" s="1">
        <v>2</v>
      </c>
      <c r="BK10" s="1">
        <v>0</v>
      </c>
      <c r="CD10" s="1">
        <v>5</v>
      </c>
      <c r="CF10" s="14">
        <v>2.1228260000000001E-4</v>
      </c>
      <c r="CG10" s="14">
        <v>3.825466E-3</v>
      </c>
      <c r="CH10" s="14">
        <v>-2.2302730000000001E-4</v>
      </c>
      <c r="CI10" s="14">
        <v>3.7091770000000001E-3</v>
      </c>
      <c r="CJ10" s="14">
        <v>-1.570664E-3</v>
      </c>
      <c r="CK10" s="14">
        <v>9.6702439999999995E-4</v>
      </c>
      <c r="CL10" s="14">
        <v>-6.4988909999999999E-4</v>
      </c>
      <c r="CM10" s="14">
        <v>-7.283449E-3</v>
      </c>
      <c r="CN10" s="14">
        <v>-4.2315720000000003E-3</v>
      </c>
      <c r="CO10" s="14">
        <v>9.8854419999999991E-4</v>
      </c>
      <c r="CP10" s="14">
        <v>2.1551360000000001E-4</v>
      </c>
      <c r="CQ10" s="14">
        <v>-2.576164E-5</v>
      </c>
      <c r="CR10" s="14">
        <v>4.7503410000000003E-4</v>
      </c>
      <c r="CS10" s="14">
        <v>4.6883899999999997E-4</v>
      </c>
      <c r="CT10" s="14">
        <v>2.7198110000000001E-2</v>
      </c>
      <c r="CV10" s="62"/>
      <c r="CW10" s="1" t="s">
        <v>51</v>
      </c>
      <c r="CX10" s="22">
        <v>0.9</v>
      </c>
      <c r="CY10" s="22"/>
      <c r="CZ10" s="22"/>
    </row>
    <row r="11" spans="2:104" ht="18" x14ac:dyDescent="0.55000000000000004">
      <c r="B11" s="47"/>
      <c r="C11" s="48"/>
      <c r="D11" s="2">
        <v>3</v>
      </c>
      <c r="E11" s="2"/>
      <c r="F11" s="2">
        <v>0</v>
      </c>
      <c r="G11" s="2"/>
      <c r="H11" s="2"/>
      <c r="I11" s="2"/>
      <c r="J11" s="2"/>
      <c r="K11" s="2"/>
      <c r="L11" s="2"/>
      <c r="M11" s="2"/>
      <c r="N11" s="37"/>
      <c r="O11" s="2"/>
      <c r="P11" s="2"/>
      <c r="Q11" s="2"/>
      <c r="R11" s="2"/>
      <c r="S11" s="2"/>
      <c r="T11" s="2"/>
      <c r="U11" s="2"/>
      <c r="V11" s="2"/>
      <c r="W11" s="2"/>
      <c r="X11" s="37"/>
      <c r="Y11" s="2"/>
      <c r="Z11" s="2"/>
      <c r="AA11" s="2"/>
      <c r="AB11" s="2"/>
      <c r="AC11" s="2"/>
      <c r="AD11" s="2"/>
      <c r="AE11" s="2"/>
      <c r="AF11" s="2"/>
      <c r="AG11" s="2"/>
      <c r="AI11" s="2">
        <v>6</v>
      </c>
      <c r="AK11" s="14">
        <v>7.3308200000000004E-2</v>
      </c>
      <c r="AL11" s="14">
        <v>7.5311799999999998E-2</v>
      </c>
      <c r="AM11" s="14">
        <v>7.5815900000000006E-2</v>
      </c>
      <c r="AN11" s="14">
        <v>7.5992699999999996E-2</v>
      </c>
      <c r="AO11" s="14">
        <v>5.93657E-2</v>
      </c>
      <c r="AP11" s="14">
        <v>7.8299800000000003E-2</v>
      </c>
      <c r="AQ11" s="14">
        <v>7.25296E-2</v>
      </c>
      <c r="AR11" s="14">
        <v>7.5578300000000001E-2</v>
      </c>
      <c r="AS11" s="14">
        <v>7.5284599999999993E-2</v>
      </c>
      <c r="AT11" s="14">
        <v>6.6170999999999994E-2</v>
      </c>
      <c r="AU11" s="14">
        <v>6.6329399999999997E-2</v>
      </c>
      <c r="AV11" s="14">
        <v>6.7055699999999996E-2</v>
      </c>
      <c r="AW11" s="14">
        <v>7.5950000000000004E-2</v>
      </c>
      <c r="AX11" s="14">
        <v>7.8039999999999998E-2</v>
      </c>
      <c r="AY11" s="14">
        <v>7.5181899999999996E-2</v>
      </c>
      <c r="BA11" s="25"/>
      <c r="BB11" s="1" t="s">
        <v>52</v>
      </c>
      <c r="BC11" s="22">
        <v>0.33</v>
      </c>
      <c r="BD11" s="22"/>
      <c r="BE11" s="22"/>
      <c r="BG11" s="52"/>
      <c r="BH11" s="51"/>
      <c r="BI11" s="1">
        <v>3</v>
      </c>
      <c r="BK11" s="1">
        <v>0</v>
      </c>
      <c r="CD11" s="1">
        <v>6</v>
      </c>
      <c r="CF11" s="14">
        <v>-2.2073000000000001E-3</v>
      </c>
      <c r="CG11" s="14">
        <v>5.7533390000000001E-4</v>
      </c>
      <c r="CH11" s="14">
        <v>-9.5232559999999995E-4</v>
      </c>
      <c r="CI11" s="14">
        <v>2.4956700000000002E-3</v>
      </c>
      <c r="CJ11" s="14">
        <v>-1.7789959999999999E-3</v>
      </c>
      <c r="CK11" s="14">
        <v>-7.4177390000000005E-5</v>
      </c>
      <c r="CL11" s="14">
        <v>-2.7799370000000001E-3</v>
      </c>
      <c r="CM11" s="14">
        <v>-7.1165330000000004E-3</v>
      </c>
      <c r="CN11" s="14">
        <v>-3.7174920000000002E-3</v>
      </c>
      <c r="CO11" s="14">
        <v>1.2782690000000001E-3</v>
      </c>
      <c r="CP11" s="14">
        <v>8.733341E-5</v>
      </c>
      <c r="CQ11" s="14">
        <v>2.5104649999999999E-3</v>
      </c>
      <c r="CR11" s="14">
        <v>1.148152E-4</v>
      </c>
      <c r="CS11" s="14">
        <v>1.8413349999999999E-3</v>
      </c>
      <c r="CT11" s="14">
        <v>3.4504849999999997E-2</v>
      </c>
      <c r="CV11" s="62"/>
      <c r="CW11" s="1" t="s">
        <v>52</v>
      </c>
      <c r="CX11" s="22">
        <v>0.32</v>
      </c>
      <c r="CY11" s="22"/>
      <c r="CZ11" s="22"/>
    </row>
    <row r="12" spans="2:104" ht="18" x14ac:dyDescent="0.55000000000000004">
      <c r="B12" s="47" t="s">
        <v>12</v>
      </c>
      <c r="C12" s="47" t="s">
        <v>2</v>
      </c>
      <c r="D12" s="2">
        <v>1</v>
      </c>
      <c r="E12" s="2"/>
      <c r="F12" s="2">
        <v>0</v>
      </c>
      <c r="G12" s="2"/>
      <c r="H12" s="2"/>
      <c r="I12" s="2"/>
      <c r="J12" s="2"/>
      <c r="K12" s="2"/>
      <c r="L12" s="2"/>
      <c r="M12" s="2"/>
      <c r="N12" s="37"/>
      <c r="O12" s="2"/>
      <c r="P12" s="2"/>
      <c r="Q12" s="2"/>
      <c r="R12" s="2"/>
      <c r="S12" s="2"/>
      <c r="T12" s="2"/>
      <c r="U12" s="2"/>
      <c r="V12" s="2"/>
      <c r="W12" s="2"/>
      <c r="X12" s="37"/>
      <c r="Y12" s="2"/>
      <c r="Z12" s="2"/>
      <c r="AA12" s="2"/>
      <c r="AB12" s="2"/>
      <c r="AC12" s="2"/>
      <c r="AD12" s="2"/>
      <c r="AE12" s="2"/>
      <c r="AF12" s="2"/>
      <c r="AG12" s="2"/>
      <c r="AI12" s="2">
        <v>7</v>
      </c>
      <c r="AK12" s="14">
        <v>7.3386499999999993E-2</v>
      </c>
      <c r="AL12" s="14">
        <v>7.5227100000000005E-2</v>
      </c>
      <c r="AM12" s="14">
        <v>7.5806799999999994E-2</v>
      </c>
      <c r="AN12" s="14">
        <v>7.6130500000000004E-2</v>
      </c>
      <c r="AO12" s="14">
        <v>5.9525599999999998E-2</v>
      </c>
      <c r="AP12" s="14">
        <v>7.8346499999999999E-2</v>
      </c>
      <c r="AQ12" s="14">
        <v>7.2509199999999996E-2</v>
      </c>
      <c r="AR12" s="14">
        <v>7.5630000000000003E-2</v>
      </c>
      <c r="AS12" s="14">
        <v>7.5249200000000002E-2</v>
      </c>
      <c r="AT12" s="14">
        <v>6.6314300000000007E-2</v>
      </c>
      <c r="AU12" s="14">
        <v>6.6529000000000005E-2</v>
      </c>
      <c r="AV12" s="14">
        <v>6.7291199999999995E-2</v>
      </c>
      <c r="AW12" s="14">
        <v>7.5881000000000004E-2</v>
      </c>
      <c r="AX12" s="14">
        <v>7.8130400000000003E-2</v>
      </c>
      <c r="AY12" s="14">
        <v>7.50329E-2</v>
      </c>
      <c r="BA12" s="25"/>
      <c r="BB12" s="1" t="s">
        <v>53</v>
      </c>
      <c r="BC12" s="22">
        <v>0.99</v>
      </c>
      <c r="BD12" s="22"/>
      <c r="BE12" s="22"/>
      <c r="BG12" s="52" t="s">
        <v>12</v>
      </c>
      <c r="BH12" s="52" t="s">
        <v>2</v>
      </c>
      <c r="BI12" s="1">
        <v>1</v>
      </c>
      <c r="BK12" s="1">
        <v>0</v>
      </c>
      <c r="CD12" s="1">
        <v>7</v>
      </c>
      <c r="CF12" s="14">
        <v>-1.6342640000000001E-3</v>
      </c>
      <c r="CG12" s="14">
        <v>8.139194E-4</v>
      </c>
      <c r="CH12" s="14">
        <v>-5.6240129999999999E-5</v>
      </c>
      <c r="CI12" s="14">
        <v>-2.5612959999999998E-3</v>
      </c>
      <c r="CJ12" s="14">
        <v>-4.4223439999999999E-3</v>
      </c>
      <c r="CK12" s="14">
        <v>-4.9136290000000005E-4</v>
      </c>
      <c r="CL12" s="14">
        <v>-3.7033349999999999E-3</v>
      </c>
      <c r="CM12" s="14">
        <v>-8.8828069999999995E-3</v>
      </c>
      <c r="CN12" s="14">
        <v>-5.6703129999999997E-3</v>
      </c>
      <c r="CO12" s="14">
        <v>1.2347319999999999E-4</v>
      </c>
      <c r="CP12" s="14">
        <v>2.432976E-4</v>
      </c>
      <c r="CQ12" s="14">
        <v>1.402457E-3</v>
      </c>
      <c r="CR12" s="14">
        <v>3.5518250000000001E-4</v>
      </c>
      <c r="CS12" s="14">
        <v>1.656608E-3</v>
      </c>
      <c r="CT12" s="14">
        <v>3.702946E-2</v>
      </c>
      <c r="CV12" s="62"/>
      <c r="CW12" s="1" t="s">
        <v>53</v>
      </c>
      <c r="CX12" s="22">
        <v>0.99</v>
      </c>
      <c r="CY12" s="22"/>
      <c r="CZ12" s="22"/>
    </row>
    <row r="13" spans="2:104" ht="18" x14ac:dyDescent="0.55000000000000004">
      <c r="B13" s="47"/>
      <c r="C13" s="48"/>
      <c r="D13" s="2">
        <v>2</v>
      </c>
      <c r="E13" s="2"/>
      <c r="F13" s="2">
        <v>0</v>
      </c>
      <c r="G13" s="2"/>
      <c r="H13" s="2"/>
      <c r="I13" s="2"/>
      <c r="J13" s="2"/>
      <c r="K13" s="2"/>
      <c r="L13" s="2"/>
      <c r="M13" s="2"/>
      <c r="N13" s="37"/>
      <c r="O13" s="2"/>
      <c r="P13" s="2"/>
      <c r="Q13" s="2"/>
      <c r="R13" s="2"/>
      <c r="S13" s="2"/>
      <c r="T13" s="2"/>
      <c r="U13" s="2"/>
      <c r="V13" s="2"/>
      <c r="W13" s="2"/>
      <c r="X13" s="37"/>
      <c r="Y13" s="2"/>
      <c r="Z13" s="2"/>
      <c r="AA13" s="2"/>
      <c r="AB13" s="2"/>
      <c r="AC13" s="2"/>
      <c r="AD13" s="2"/>
      <c r="AE13" s="2"/>
      <c r="AF13" s="2"/>
      <c r="AG13" s="2"/>
      <c r="AI13" s="2">
        <v>8</v>
      </c>
      <c r="AK13" s="14">
        <v>7.36565E-2</v>
      </c>
      <c r="AL13" s="14">
        <v>7.5132099999999993E-2</v>
      </c>
      <c r="AM13" s="14">
        <v>7.5758400000000004E-2</v>
      </c>
      <c r="AN13" s="14">
        <v>7.6146500000000006E-2</v>
      </c>
      <c r="AO13" s="14">
        <v>5.9513200000000002E-2</v>
      </c>
      <c r="AP13" s="14">
        <v>7.8387899999999996E-2</v>
      </c>
      <c r="AQ13" s="14">
        <v>7.8814099999999998E-2</v>
      </c>
      <c r="AR13" s="14">
        <v>7.5748499999999996E-2</v>
      </c>
      <c r="AS13" s="14">
        <v>7.5167200000000003E-2</v>
      </c>
      <c r="AT13" s="14">
        <v>6.6461099999999995E-2</v>
      </c>
      <c r="AU13" s="14">
        <v>6.6693600000000006E-2</v>
      </c>
      <c r="AV13" s="14">
        <v>6.7430100000000007E-2</v>
      </c>
      <c r="AW13" s="14">
        <v>7.6019699999999996E-2</v>
      </c>
      <c r="AX13" s="14">
        <v>7.7970399999999995E-2</v>
      </c>
      <c r="AY13" s="14">
        <v>7.5162000000000007E-2</v>
      </c>
      <c r="BA13" s="25"/>
      <c r="BB13" s="1" t="s">
        <v>54</v>
      </c>
      <c r="BC13" s="22">
        <v>39.76</v>
      </c>
      <c r="BD13" s="22"/>
      <c r="BE13" s="22"/>
      <c r="BG13" s="52"/>
      <c r="BH13" s="51"/>
      <c r="BI13" s="1">
        <v>2</v>
      </c>
      <c r="BK13" s="1">
        <v>0</v>
      </c>
      <c r="CD13" s="1">
        <v>8</v>
      </c>
      <c r="CF13" s="14">
        <v>-3.6027450000000001E-3</v>
      </c>
      <c r="CG13" s="14">
        <v>-1.4312839999999999E-3</v>
      </c>
      <c r="CH13" s="14">
        <v>5.2722149999999998E-4</v>
      </c>
      <c r="CI13" s="14">
        <v>-2.8710810000000002E-3</v>
      </c>
      <c r="CJ13" s="14">
        <v>-4.8057050000000004E-3</v>
      </c>
      <c r="CK13" s="14">
        <v>-3.3122619999999998E-3</v>
      </c>
      <c r="CL13" s="14">
        <v>-4.0413879999999999E-3</v>
      </c>
      <c r="CM13" s="14">
        <v>-7.0933760000000002E-3</v>
      </c>
      <c r="CN13" s="14">
        <v>-4.8742910000000002E-3</v>
      </c>
      <c r="CO13" s="14">
        <v>-7.9461750000000002E-4</v>
      </c>
      <c r="CP13" s="14">
        <v>-8.2403190000000001E-4</v>
      </c>
      <c r="CQ13" s="14">
        <v>5.6013519999999998E-4</v>
      </c>
      <c r="CR13" s="14">
        <v>8.2224160000000002E-4</v>
      </c>
      <c r="CS13" s="14">
        <v>3.8596239999999999E-3</v>
      </c>
      <c r="CT13" s="14">
        <v>4.089959E-2</v>
      </c>
      <c r="CV13" s="62"/>
      <c r="CW13" s="1" t="s">
        <v>54</v>
      </c>
      <c r="CX13" s="22">
        <v>38.380000000000003</v>
      </c>
      <c r="CY13" s="22"/>
      <c r="CZ13" s="22"/>
    </row>
    <row r="14" spans="2:104" ht="18" x14ac:dyDescent="0.55000000000000004">
      <c r="B14" s="47"/>
      <c r="C14" s="48"/>
      <c r="D14" s="2">
        <v>3</v>
      </c>
      <c r="E14" s="2"/>
      <c r="F14" s="2">
        <v>0</v>
      </c>
      <c r="G14" s="2"/>
      <c r="H14" s="2"/>
      <c r="I14" s="2"/>
      <c r="J14" s="2"/>
      <c r="K14" s="2"/>
      <c r="L14" s="2"/>
      <c r="M14" s="2"/>
      <c r="N14" s="37"/>
      <c r="O14" s="2"/>
      <c r="P14" s="2"/>
      <c r="Q14" s="2"/>
      <c r="R14" s="2"/>
      <c r="S14" s="2"/>
      <c r="T14" s="2"/>
      <c r="U14" s="2"/>
      <c r="V14" s="2"/>
      <c r="W14" s="2"/>
      <c r="X14" s="37"/>
      <c r="Y14" s="2"/>
      <c r="Z14" s="2"/>
      <c r="AA14" s="2"/>
      <c r="AB14" s="2"/>
      <c r="AC14" s="2"/>
      <c r="AD14" s="2"/>
      <c r="AE14" s="2"/>
      <c r="AF14" s="2"/>
      <c r="AG14" s="2"/>
      <c r="AI14" s="2">
        <v>9</v>
      </c>
      <c r="AK14" s="14">
        <v>7.3541800000000004E-2</v>
      </c>
      <c r="AL14" s="14">
        <v>7.5184799999999996E-2</v>
      </c>
      <c r="AM14" s="14">
        <v>7.5853599999999993E-2</v>
      </c>
      <c r="AN14" s="14">
        <v>7.6342199999999999E-2</v>
      </c>
      <c r="AO14" s="14">
        <v>5.95182E-2</v>
      </c>
      <c r="AP14" s="14">
        <v>7.8583299999999995E-2</v>
      </c>
      <c r="AQ14" s="14">
        <v>7.7497899999999995E-2</v>
      </c>
      <c r="AR14" s="14">
        <v>7.5683E-2</v>
      </c>
      <c r="AS14" s="14">
        <v>7.5207499999999997E-2</v>
      </c>
      <c r="AT14" s="14">
        <v>6.6536399999999996E-2</v>
      </c>
      <c r="AU14" s="14">
        <v>6.6703600000000002E-2</v>
      </c>
      <c r="AV14" s="14">
        <v>6.7522200000000004E-2</v>
      </c>
      <c r="AW14" s="14">
        <v>7.6076699999999997E-2</v>
      </c>
      <c r="AX14" s="14">
        <v>7.8003199999999995E-2</v>
      </c>
      <c r="AY14" s="14">
        <v>7.5333200000000003E-2</v>
      </c>
      <c r="BA14" s="30" t="s">
        <v>66</v>
      </c>
      <c r="BB14" s="1" t="s">
        <v>50</v>
      </c>
      <c r="BC14" s="22">
        <v>-3.5522999999999998</v>
      </c>
      <c r="BD14" s="22"/>
      <c r="BE14" s="22"/>
      <c r="BG14" s="52"/>
      <c r="BH14" s="51"/>
      <c r="BI14" s="1">
        <v>3</v>
      </c>
      <c r="BK14" s="1">
        <v>0</v>
      </c>
      <c r="CD14" s="1">
        <v>9</v>
      </c>
      <c r="CF14" s="14">
        <v>-3.9288539999999999E-3</v>
      </c>
      <c r="CG14" s="14">
        <v>-1.740038E-3</v>
      </c>
      <c r="CH14" s="14">
        <v>-3.6408779999999997E-4</v>
      </c>
      <c r="CI14" s="14">
        <v>-6.2964759999999996E-3</v>
      </c>
      <c r="CJ14" s="14">
        <v>-5.8768700000000002E-3</v>
      </c>
      <c r="CK14" s="14">
        <v>-2.624319E-3</v>
      </c>
      <c r="CL14" s="14">
        <v>-3.584949E-3</v>
      </c>
      <c r="CM14" s="14">
        <v>-9.1680080000000001E-3</v>
      </c>
      <c r="CN14" s="14">
        <v>-5.5867570000000004E-3</v>
      </c>
      <c r="CO14" s="14">
        <v>-5.1025059999999998E-5</v>
      </c>
      <c r="CP14" s="14">
        <v>-1.6958819999999999E-4</v>
      </c>
      <c r="CQ14" s="14">
        <v>-1.018085E-3</v>
      </c>
      <c r="CR14" s="14">
        <v>1.003728E-3</v>
      </c>
      <c r="CS14" s="14">
        <v>8.7622079999999998E-4</v>
      </c>
      <c r="CT14" s="14">
        <v>4.9377530000000003E-2</v>
      </c>
      <c r="CV14" s="63" t="s">
        <v>93</v>
      </c>
      <c r="CW14" s="1" t="s">
        <v>50</v>
      </c>
      <c r="CX14" s="22">
        <v>-3.577</v>
      </c>
      <c r="CY14" s="22"/>
      <c r="CZ14" s="22"/>
    </row>
    <row r="15" spans="2:104" ht="18" x14ac:dyDescent="0.55000000000000004">
      <c r="B15" s="47" t="s">
        <v>14</v>
      </c>
      <c r="C15" s="47" t="s">
        <v>2</v>
      </c>
      <c r="D15" s="2">
        <v>1</v>
      </c>
      <c r="E15" s="2"/>
      <c r="F15" s="2">
        <v>0</v>
      </c>
      <c r="G15" s="2"/>
      <c r="H15" s="2"/>
      <c r="I15" s="2"/>
      <c r="J15" s="2"/>
      <c r="K15" s="2"/>
      <c r="L15" s="2"/>
      <c r="M15" s="2"/>
      <c r="N15" s="37"/>
      <c r="O15" s="2"/>
      <c r="P15" s="2"/>
      <c r="Q15" s="2"/>
      <c r="R15" s="2"/>
      <c r="S15" s="2"/>
      <c r="T15" s="2"/>
      <c r="U15" s="2"/>
      <c r="V15" s="2"/>
      <c r="W15" s="2"/>
      <c r="X15" s="37"/>
      <c r="Y15" s="2"/>
      <c r="Z15" s="2"/>
      <c r="AA15" s="2"/>
      <c r="AB15" s="2"/>
      <c r="AC15" s="2"/>
      <c r="AD15" s="2"/>
      <c r="AE15" s="2"/>
      <c r="AF15" s="2"/>
      <c r="AG15" s="2"/>
      <c r="AI15" s="2">
        <v>10</v>
      </c>
      <c r="AK15" s="14">
        <v>7.3598800000000006E-2</v>
      </c>
      <c r="AL15" s="14">
        <v>7.5042899999999996E-2</v>
      </c>
      <c r="AM15" s="14">
        <v>7.6118500000000006E-2</v>
      </c>
      <c r="AN15" s="14">
        <v>7.6298000000000005E-2</v>
      </c>
      <c r="AO15" s="14">
        <v>5.9613600000000003E-2</v>
      </c>
      <c r="AP15" s="14">
        <v>7.8420100000000006E-2</v>
      </c>
      <c r="AQ15" s="14">
        <v>7.7408199999999996E-2</v>
      </c>
      <c r="AR15" s="14">
        <v>7.5947399999999998E-2</v>
      </c>
      <c r="AS15" s="14">
        <v>7.5190400000000004E-2</v>
      </c>
      <c r="AT15" s="14">
        <v>6.6639299999999999E-2</v>
      </c>
      <c r="AU15" s="14">
        <v>6.6808300000000001E-2</v>
      </c>
      <c r="AV15" s="14">
        <v>6.7703299999999994E-2</v>
      </c>
      <c r="AW15" s="14">
        <v>7.61217E-2</v>
      </c>
      <c r="AX15" s="14">
        <v>7.7887300000000007E-2</v>
      </c>
      <c r="AY15" s="14">
        <v>7.5178300000000003E-2</v>
      </c>
      <c r="BA15" s="25"/>
      <c r="BB15" s="1" t="s">
        <v>51</v>
      </c>
      <c r="BC15" s="22">
        <v>0.91</v>
      </c>
      <c r="BD15" s="22"/>
      <c r="BE15" s="22"/>
      <c r="BG15" s="52" t="s">
        <v>14</v>
      </c>
      <c r="BH15" s="52" t="s">
        <v>2</v>
      </c>
      <c r="BI15" s="1">
        <v>1</v>
      </c>
      <c r="BK15" s="1">
        <v>0</v>
      </c>
      <c r="CD15" s="1">
        <v>10</v>
      </c>
      <c r="CF15" s="14">
        <v>-3.1005109999999998E-3</v>
      </c>
      <c r="CG15" s="14">
        <v>-3.0249830000000002E-3</v>
      </c>
      <c r="CH15" s="14">
        <v>-1.6916019999999999E-3</v>
      </c>
      <c r="CI15" s="14">
        <v>-6.6069850000000001E-3</v>
      </c>
      <c r="CJ15" s="14">
        <v>-7.0818340000000004E-3</v>
      </c>
      <c r="CK15" s="14">
        <v>-4.1630490000000003E-3</v>
      </c>
      <c r="CL15" s="14">
        <v>-3.5526339999999998E-3</v>
      </c>
      <c r="CM15" s="14">
        <v>-7.2021300000000002E-3</v>
      </c>
      <c r="CN15" s="14">
        <v>-4.2768559999999999E-3</v>
      </c>
      <c r="CO15" s="14">
        <v>-2.3178259999999998E-3</v>
      </c>
      <c r="CP15" s="14">
        <v>-4.3930940000000001E-4</v>
      </c>
      <c r="CQ15" s="14">
        <v>-6.6900559999999996E-4</v>
      </c>
      <c r="CR15" s="14">
        <v>1.8329049999999999E-3</v>
      </c>
      <c r="CS15" s="14">
        <v>-7.1433270000000005E-4</v>
      </c>
      <c r="CT15" s="14">
        <v>5.2110410000000003E-2</v>
      </c>
      <c r="CV15" s="62"/>
      <c r="CW15" s="1" t="s">
        <v>51</v>
      </c>
      <c r="CX15" s="22">
        <v>0.9</v>
      </c>
      <c r="CY15" s="22"/>
      <c r="CZ15" s="22"/>
    </row>
    <row r="16" spans="2:104" ht="18" x14ac:dyDescent="0.55000000000000004">
      <c r="B16" s="47"/>
      <c r="C16" s="48"/>
      <c r="D16" s="2">
        <v>2</v>
      </c>
      <c r="E16" s="2"/>
      <c r="F16" s="2">
        <v>0</v>
      </c>
      <c r="G16" s="2"/>
      <c r="H16" s="2"/>
      <c r="I16" s="2"/>
      <c r="J16" s="2"/>
      <c r="K16" s="2"/>
      <c r="L16" s="2"/>
      <c r="M16" s="2"/>
      <c r="N16" s="37"/>
      <c r="O16" s="2"/>
      <c r="P16" s="2"/>
      <c r="Q16" s="2"/>
      <c r="R16" s="2"/>
      <c r="S16" s="2"/>
      <c r="T16" s="2"/>
      <c r="U16" s="2"/>
      <c r="V16" s="2"/>
      <c r="W16" s="2"/>
      <c r="X16" s="37"/>
      <c r="Y16" s="2"/>
      <c r="Z16" s="2"/>
      <c r="AA16" s="2"/>
      <c r="AB16" s="2"/>
      <c r="AC16" s="2"/>
      <c r="AD16" s="2"/>
      <c r="AE16" s="2"/>
      <c r="AF16" s="2"/>
      <c r="AG16" s="2"/>
      <c r="AI16" s="2">
        <v>11</v>
      </c>
      <c r="AK16" s="14">
        <v>7.3708399999999993E-2</v>
      </c>
      <c r="AL16" s="14">
        <v>7.5070600000000001E-2</v>
      </c>
      <c r="AM16" s="14">
        <v>7.6309399999999999E-2</v>
      </c>
      <c r="AN16" s="14">
        <v>7.6385300000000003E-2</v>
      </c>
      <c r="AO16" s="14">
        <v>5.9510199999999999E-2</v>
      </c>
      <c r="AP16" s="14">
        <v>7.8382300000000002E-2</v>
      </c>
      <c r="AQ16" s="14">
        <v>7.7493900000000004E-2</v>
      </c>
      <c r="AR16" s="14">
        <v>7.5997700000000001E-2</v>
      </c>
      <c r="AS16" s="14">
        <v>7.5314999999999993E-2</v>
      </c>
      <c r="AT16" s="14">
        <v>6.6796900000000006E-2</v>
      </c>
      <c r="AU16" s="14">
        <v>6.69043E-2</v>
      </c>
      <c r="AV16" s="14">
        <v>6.7812600000000001E-2</v>
      </c>
      <c r="AW16" s="14">
        <v>7.6098399999999997E-2</v>
      </c>
      <c r="AX16" s="14">
        <v>7.7955700000000003E-2</v>
      </c>
      <c r="AY16" s="14">
        <v>7.5334600000000002E-2</v>
      </c>
      <c r="BA16" s="25"/>
      <c r="BB16" s="1" t="s">
        <v>52</v>
      </c>
      <c r="BC16" s="22">
        <v>0.18</v>
      </c>
      <c r="BD16" s="22"/>
      <c r="BE16" s="22"/>
      <c r="BG16" s="52"/>
      <c r="BH16" s="51"/>
      <c r="BI16" s="1">
        <v>2</v>
      </c>
      <c r="BK16" s="1">
        <v>0</v>
      </c>
      <c r="CD16" s="1">
        <v>11</v>
      </c>
      <c r="CF16" s="14">
        <v>-3.1201660000000002E-3</v>
      </c>
      <c r="CG16" s="14">
        <v>-3.2391479999999999E-3</v>
      </c>
      <c r="CH16" s="14">
        <v>-9.3265120000000001E-4</v>
      </c>
      <c r="CI16" s="14">
        <v>-7.279911E-3</v>
      </c>
      <c r="CJ16" s="14">
        <v>-4.8798360000000002E-3</v>
      </c>
      <c r="CK16" s="14">
        <v>-3.6670040000000002E-3</v>
      </c>
      <c r="CL16" s="14">
        <v>-3.8069380000000002E-3</v>
      </c>
      <c r="CM16" s="14">
        <v>-5.7342260000000003E-3</v>
      </c>
      <c r="CN16" s="14">
        <v>-5.3234980000000003E-3</v>
      </c>
      <c r="CO16" s="14">
        <v>-1.013943E-3</v>
      </c>
      <c r="CP16" s="14">
        <v>-1.704534E-3</v>
      </c>
      <c r="CQ16" s="14">
        <v>2.5914999999999998E-4</v>
      </c>
      <c r="CR16" s="14">
        <v>1.5227350000000001E-3</v>
      </c>
      <c r="CS16" s="14">
        <v>-1.1239920000000001E-3</v>
      </c>
      <c r="CT16" s="14">
        <v>5.6205270000000002E-2</v>
      </c>
      <c r="CV16" s="62"/>
      <c r="CW16" s="1" t="s">
        <v>52</v>
      </c>
      <c r="CX16" s="22">
        <v>0.38</v>
      </c>
      <c r="CY16" s="22"/>
      <c r="CZ16" s="22"/>
    </row>
    <row r="17" spans="2:104" ht="18" x14ac:dyDescent="0.55000000000000004">
      <c r="B17" s="47"/>
      <c r="C17" s="48"/>
      <c r="D17" s="2">
        <v>3</v>
      </c>
      <c r="E17" s="2"/>
      <c r="F17" s="2">
        <v>0</v>
      </c>
      <c r="G17" s="2"/>
      <c r="H17" s="2"/>
      <c r="I17" s="2"/>
      <c r="J17" s="2"/>
      <c r="K17" s="2"/>
      <c r="L17" s="2"/>
      <c r="M17" s="2"/>
      <c r="N17" s="37"/>
      <c r="O17" s="2"/>
      <c r="P17" s="2"/>
      <c r="Q17" s="2"/>
      <c r="R17" s="2"/>
      <c r="S17" s="2"/>
      <c r="T17" s="2"/>
      <c r="U17" s="2"/>
      <c r="V17" s="2"/>
      <c r="W17" s="2"/>
      <c r="X17" s="37"/>
      <c r="Y17" s="2"/>
      <c r="Z17" s="2"/>
      <c r="AA17" s="2"/>
      <c r="AB17" s="2"/>
      <c r="AC17" s="2"/>
      <c r="AD17" s="2"/>
      <c r="AE17" s="2"/>
      <c r="AF17" s="2"/>
      <c r="AG17" s="2"/>
      <c r="AI17" s="2">
        <v>12</v>
      </c>
      <c r="AK17" s="14">
        <v>7.3733900000000005E-2</v>
      </c>
      <c r="AL17" s="14">
        <v>7.5268699999999994E-2</v>
      </c>
      <c r="AM17" s="14">
        <v>7.6413700000000001E-2</v>
      </c>
      <c r="AN17" s="14">
        <v>7.6582499999999998E-2</v>
      </c>
      <c r="AO17" s="14">
        <v>5.9593899999999998E-2</v>
      </c>
      <c r="AP17" s="14">
        <v>7.8773899999999994E-2</v>
      </c>
      <c r="AQ17" s="14">
        <v>7.7588799999999999E-2</v>
      </c>
      <c r="AR17" s="14">
        <v>7.6305499999999998E-2</v>
      </c>
      <c r="AS17" s="14">
        <v>7.5419299999999995E-2</v>
      </c>
      <c r="AT17" s="14">
        <v>6.6892800000000002E-2</v>
      </c>
      <c r="AU17" s="14">
        <v>6.7306099999999994E-2</v>
      </c>
      <c r="AV17" s="14">
        <v>6.7945800000000001E-2</v>
      </c>
      <c r="AW17" s="14">
        <v>7.6266700000000007E-2</v>
      </c>
      <c r="AX17" s="14">
        <v>7.8159099999999995E-2</v>
      </c>
      <c r="AY17" s="14">
        <v>7.54195E-2</v>
      </c>
      <c r="BA17" s="25"/>
      <c r="BB17" s="1" t="s">
        <v>53</v>
      </c>
      <c r="BC17" s="22">
        <v>1</v>
      </c>
      <c r="BD17" s="22"/>
      <c r="BE17" s="22"/>
      <c r="BG17" s="52"/>
      <c r="BH17" s="51"/>
      <c r="BI17" s="1">
        <v>3</v>
      </c>
      <c r="BK17" s="1">
        <v>0</v>
      </c>
      <c r="CD17" s="1">
        <v>12</v>
      </c>
      <c r="CF17" s="14">
        <v>-3.9333650000000003E-3</v>
      </c>
      <c r="CG17" s="14">
        <v>-2.1100749999999999E-3</v>
      </c>
      <c r="CH17" s="14">
        <v>-2.3513119999999999E-3</v>
      </c>
      <c r="CI17" s="14">
        <v>-4.2623540000000003E-3</v>
      </c>
      <c r="CJ17" s="14">
        <v>-4.2244759999999996E-3</v>
      </c>
      <c r="CK17" s="14">
        <v>-1.6399100000000001E-3</v>
      </c>
      <c r="CL17" s="14">
        <v>-5.6482989999999999E-3</v>
      </c>
      <c r="CM17" s="14">
        <v>-3.2825200000000001E-3</v>
      </c>
      <c r="CN17" s="14">
        <v>-2.9719669999999998E-3</v>
      </c>
      <c r="CO17" s="14">
        <v>-5.3658730000000004E-4</v>
      </c>
      <c r="CP17" s="14">
        <v>-4.1070389999999998E-3</v>
      </c>
      <c r="CQ17" s="14">
        <v>-8.5110269999999995E-5</v>
      </c>
      <c r="CR17" s="14">
        <v>-2.741803E-4</v>
      </c>
      <c r="CS17" s="14">
        <v>1.1612110000000001E-3</v>
      </c>
      <c r="CT17" s="14">
        <v>6.1791810000000003E-2</v>
      </c>
      <c r="CV17" s="62"/>
      <c r="CW17" s="1" t="s">
        <v>53</v>
      </c>
      <c r="CX17" s="22">
        <v>0.99</v>
      </c>
      <c r="CY17" s="22"/>
      <c r="CZ17" s="22"/>
    </row>
    <row r="18" spans="2:104" ht="18" x14ac:dyDescent="0.55000000000000004">
      <c r="B18" s="47" t="s">
        <v>84</v>
      </c>
      <c r="C18" s="47" t="s">
        <v>2</v>
      </c>
      <c r="D18" s="2">
        <v>1</v>
      </c>
      <c r="E18" s="2"/>
      <c r="F18" s="2">
        <v>0</v>
      </c>
      <c r="G18" s="2"/>
      <c r="H18" s="2"/>
      <c r="I18" s="2"/>
      <c r="J18" s="2"/>
      <c r="K18" s="2"/>
      <c r="L18" s="2"/>
      <c r="M18" s="2"/>
      <c r="N18" s="37"/>
      <c r="O18" s="2"/>
      <c r="P18" s="2"/>
      <c r="Q18" s="2"/>
      <c r="R18" s="2"/>
      <c r="S18" s="2"/>
      <c r="T18" s="2"/>
      <c r="U18" s="2"/>
      <c r="V18" s="2"/>
      <c r="W18" s="2"/>
      <c r="X18" s="37"/>
      <c r="Y18" s="2"/>
      <c r="Z18" s="2"/>
      <c r="AA18" s="2"/>
      <c r="AB18" s="2"/>
      <c r="AC18" s="2"/>
      <c r="AD18" s="2"/>
      <c r="AE18" s="2"/>
      <c r="AF18" s="2"/>
      <c r="AG18" s="2"/>
      <c r="AI18" s="2">
        <v>13</v>
      </c>
      <c r="AK18" s="14">
        <v>7.4129799999999996E-2</v>
      </c>
      <c r="AL18" s="14">
        <v>7.5166700000000003E-2</v>
      </c>
      <c r="AM18" s="14">
        <v>7.67568E-2</v>
      </c>
      <c r="AN18" s="14">
        <v>7.6650499999999996E-2</v>
      </c>
      <c r="AO18" s="14">
        <v>5.9493499999999998E-2</v>
      </c>
      <c r="AP18" s="14">
        <v>7.8628699999999996E-2</v>
      </c>
      <c r="AQ18" s="14">
        <v>7.7948500000000004E-2</v>
      </c>
      <c r="AR18" s="14">
        <v>7.6242000000000004E-2</v>
      </c>
      <c r="AS18" s="14">
        <v>7.5572500000000001E-2</v>
      </c>
      <c r="AT18" s="14">
        <v>6.6873500000000002E-2</v>
      </c>
      <c r="AU18" s="14">
        <v>6.7299899999999996E-2</v>
      </c>
      <c r="AV18" s="14">
        <v>6.8047800000000006E-2</v>
      </c>
      <c r="AW18" s="14">
        <v>7.6246099999999997E-2</v>
      </c>
      <c r="AX18" s="14">
        <v>7.8181299999999995E-2</v>
      </c>
      <c r="AY18" s="14">
        <v>7.5421199999999994E-2</v>
      </c>
      <c r="BA18" s="25"/>
      <c r="BB18" s="1" t="s">
        <v>54</v>
      </c>
      <c r="BC18" s="22">
        <v>40.28</v>
      </c>
      <c r="BD18" s="22"/>
      <c r="BE18" s="22"/>
      <c r="BG18" s="52" t="s">
        <v>83</v>
      </c>
      <c r="BH18" s="52" t="s">
        <v>2</v>
      </c>
      <c r="BI18" s="1">
        <v>1</v>
      </c>
      <c r="BK18" s="1">
        <v>0</v>
      </c>
      <c r="CD18" s="1">
        <v>13</v>
      </c>
      <c r="CF18" s="14">
        <v>-1.5333269999999999E-3</v>
      </c>
      <c r="CG18" s="14">
        <v>-3.6365199999999999E-3</v>
      </c>
      <c r="CH18" s="14">
        <v>-1.7140689999999999E-3</v>
      </c>
      <c r="CI18" s="14">
        <v>-5.1003489999999997E-3</v>
      </c>
      <c r="CJ18" s="14">
        <v>-3.3820460000000001E-3</v>
      </c>
      <c r="CK18" s="14">
        <v>-3.3637150000000002E-3</v>
      </c>
      <c r="CL18" s="14">
        <v>-6.83509E-4</v>
      </c>
      <c r="CM18" s="14">
        <v>-1.644651E-3</v>
      </c>
      <c r="CN18" s="14">
        <v>-2.927271E-3</v>
      </c>
      <c r="CO18" s="14">
        <v>-2.5488070000000002E-3</v>
      </c>
      <c r="CP18" s="14">
        <v>-1.872652E-3</v>
      </c>
      <c r="CQ18" s="14">
        <v>-2.4922E-3</v>
      </c>
      <c r="CR18" s="14">
        <v>3.0427190000000002E-3</v>
      </c>
      <c r="CS18" s="14">
        <v>3.9685149999999999E-4</v>
      </c>
      <c r="CT18" s="14">
        <v>6.5050689999999994E-2</v>
      </c>
      <c r="CV18" s="62"/>
      <c r="CW18" s="1" t="s">
        <v>54</v>
      </c>
      <c r="CX18" s="22">
        <v>38.39</v>
      </c>
      <c r="CY18" s="22"/>
      <c r="CZ18" s="22"/>
    </row>
    <row r="19" spans="2:104" ht="18" x14ac:dyDescent="0.55000000000000004">
      <c r="B19" s="47"/>
      <c r="C19" s="48"/>
      <c r="D19" s="2">
        <v>2</v>
      </c>
      <c r="E19" s="2"/>
      <c r="F19" s="2">
        <v>0</v>
      </c>
      <c r="G19" s="2"/>
      <c r="H19" s="2"/>
      <c r="I19" s="2"/>
      <c r="J19" s="2"/>
      <c r="K19" s="2"/>
      <c r="L19" s="2"/>
      <c r="M19" s="2"/>
      <c r="N19" s="37"/>
      <c r="O19" s="2"/>
      <c r="P19" s="2"/>
      <c r="Q19" s="2"/>
      <c r="R19" s="2"/>
      <c r="S19" s="2"/>
      <c r="T19" s="2"/>
      <c r="U19" s="2"/>
      <c r="V19" s="2"/>
      <c r="W19" s="2"/>
      <c r="X19" s="37"/>
      <c r="Y19" s="2"/>
      <c r="Z19" s="2"/>
      <c r="AA19" s="2"/>
      <c r="AB19" s="2"/>
      <c r="AC19" s="2"/>
      <c r="AD19" s="2"/>
      <c r="AE19" s="2"/>
      <c r="AF19" s="2"/>
      <c r="AG19" s="2"/>
      <c r="AI19" s="2">
        <v>14</v>
      </c>
      <c r="AK19" s="14">
        <v>7.4086100000000002E-2</v>
      </c>
      <c r="AL19" s="14">
        <v>7.5339299999999998E-2</v>
      </c>
      <c r="AM19" s="14">
        <v>7.6863899999999999E-2</v>
      </c>
      <c r="AN19" s="14">
        <v>7.6569999999999999E-2</v>
      </c>
      <c r="AO19" s="14">
        <v>5.9677899999999999E-2</v>
      </c>
      <c r="AP19" s="14">
        <v>7.8680600000000003E-2</v>
      </c>
      <c r="AQ19" s="14">
        <v>7.7792200000000006E-2</v>
      </c>
      <c r="AR19" s="14">
        <v>7.6361700000000005E-2</v>
      </c>
      <c r="AS19" s="14">
        <v>7.5571899999999997E-2</v>
      </c>
      <c r="AT19" s="14">
        <v>6.6923200000000002E-2</v>
      </c>
      <c r="AU19" s="14">
        <v>6.7436300000000005E-2</v>
      </c>
      <c r="AV19" s="14">
        <v>6.8234699999999995E-2</v>
      </c>
      <c r="AW19" s="14">
        <v>7.6364299999999996E-2</v>
      </c>
      <c r="AX19" s="14">
        <v>7.7981099999999998E-2</v>
      </c>
      <c r="AY19" s="14">
        <v>7.5533600000000006E-2</v>
      </c>
      <c r="BA19" s="30" t="s">
        <v>57</v>
      </c>
      <c r="BB19" s="1" t="s">
        <v>50</v>
      </c>
      <c r="BC19" s="22">
        <v>-3.4432999999999998</v>
      </c>
      <c r="BD19" s="22"/>
      <c r="BE19" s="22"/>
      <c r="BG19" s="52"/>
      <c r="BH19" s="51"/>
      <c r="BI19" s="1">
        <v>2</v>
      </c>
      <c r="BK19" s="1">
        <v>0</v>
      </c>
      <c r="CD19" s="1">
        <v>14</v>
      </c>
      <c r="CF19" s="14">
        <v>-2.3188470000000002E-3</v>
      </c>
      <c r="CG19" s="14">
        <v>-3.8806190000000001E-3</v>
      </c>
      <c r="CH19" s="14">
        <v>-2.909128E-3</v>
      </c>
      <c r="CI19" s="14">
        <v>-4.4743140000000001E-3</v>
      </c>
      <c r="CJ19" s="14">
        <v>-3.0207260000000001E-3</v>
      </c>
      <c r="CK19" s="14">
        <v>-3.2399429999999999E-3</v>
      </c>
      <c r="CL19" s="14">
        <v>-2.293687E-3</v>
      </c>
      <c r="CM19" s="14">
        <v>2.7611300000000001E-3</v>
      </c>
      <c r="CN19" s="14">
        <v>-2.2803609999999999E-4</v>
      </c>
      <c r="CO19" s="14">
        <v>-1.6349610000000001E-3</v>
      </c>
      <c r="CP19" s="14">
        <v>-1.0994799999999999E-3</v>
      </c>
      <c r="CQ19" s="14">
        <v>-7.056629E-4</v>
      </c>
      <c r="CR19" s="14">
        <v>1.342958E-3</v>
      </c>
      <c r="CS19" s="14">
        <v>-1.3148159999999999E-3</v>
      </c>
      <c r="CT19" s="14">
        <v>6.8562049999999999E-2</v>
      </c>
      <c r="CV19" s="63" t="s">
        <v>94</v>
      </c>
      <c r="CW19" s="1" t="s">
        <v>50</v>
      </c>
      <c r="CX19" s="22">
        <v>-3.4973000000000001</v>
      </c>
      <c r="CY19" s="22"/>
      <c r="CZ19" s="22"/>
    </row>
    <row r="20" spans="2:104" ht="18" x14ac:dyDescent="0.55000000000000004">
      <c r="B20" s="47"/>
      <c r="C20" s="48"/>
      <c r="D20" s="2">
        <v>3</v>
      </c>
      <c r="E20" s="2"/>
      <c r="F20" s="2">
        <v>0</v>
      </c>
      <c r="G20" s="2"/>
      <c r="H20" s="2"/>
      <c r="I20" s="2"/>
      <c r="J20" s="2"/>
      <c r="K20" s="2"/>
      <c r="L20" s="2"/>
      <c r="M20" s="2"/>
      <c r="N20" s="37"/>
      <c r="O20" s="2"/>
      <c r="P20" s="2"/>
      <c r="Q20" s="2"/>
      <c r="R20" s="2"/>
      <c r="S20" s="2"/>
      <c r="T20" s="2"/>
      <c r="U20" s="2"/>
      <c r="V20" s="2"/>
      <c r="W20" s="2"/>
      <c r="X20" s="37"/>
      <c r="Y20" s="2"/>
      <c r="Z20" s="2"/>
      <c r="AA20" s="2"/>
      <c r="AB20" s="2"/>
      <c r="AC20" s="2"/>
      <c r="AD20" s="2"/>
      <c r="AE20" s="2"/>
      <c r="AF20" s="2"/>
      <c r="AG20" s="2"/>
      <c r="AI20" s="2">
        <v>15</v>
      </c>
      <c r="AK20" s="14">
        <v>7.38925E-2</v>
      </c>
      <c r="AL20" s="14">
        <v>7.5266100000000002E-2</v>
      </c>
      <c r="AM20" s="14">
        <v>7.6723600000000003E-2</v>
      </c>
      <c r="AN20" s="14">
        <v>7.6550900000000005E-2</v>
      </c>
      <c r="AO20" s="14">
        <v>5.95626E-2</v>
      </c>
      <c r="AP20" s="14">
        <v>7.8811599999999996E-2</v>
      </c>
      <c r="AQ20" s="14">
        <v>7.7845899999999996E-2</v>
      </c>
      <c r="AR20" s="14">
        <v>7.6030200000000006E-2</v>
      </c>
      <c r="AS20" s="14">
        <v>7.5554300000000005E-2</v>
      </c>
      <c r="AT20" s="14">
        <v>6.7006200000000002E-2</v>
      </c>
      <c r="AU20" s="14">
        <v>6.7556199999999997E-2</v>
      </c>
      <c r="AV20" s="14">
        <v>6.8176600000000004E-2</v>
      </c>
      <c r="AW20" s="14">
        <v>7.6281199999999993E-2</v>
      </c>
      <c r="AX20" s="14">
        <v>7.8087100000000007E-2</v>
      </c>
      <c r="AY20" s="14">
        <v>7.5566400000000006E-2</v>
      </c>
      <c r="BA20" s="25"/>
      <c r="BB20" s="1" t="s">
        <v>51</v>
      </c>
      <c r="BC20" s="22">
        <v>0.95</v>
      </c>
      <c r="BD20" s="22"/>
      <c r="BE20" s="22"/>
      <c r="BG20" s="52"/>
      <c r="BH20" s="51"/>
      <c r="BI20" s="1">
        <v>3</v>
      </c>
      <c r="BK20" s="1">
        <v>0</v>
      </c>
      <c r="CD20" s="1">
        <v>15</v>
      </c>
      <c r="CF20" s="14">
        <v>-2.0146729999999998E-3</v>
      </c>
      <c r="CG20" s="14">
        <v>-3.3431160000000001E-3</v>
      </c>
      <c r="CH20" s="14">
        <v>-2.0807040000000001E-3</v>
      </c>
      <c r="CI20" s="14">
        <v>-2.7731140000000001E-3</v>
      </c>
      <c r="CJ20" s="14">
        <v>-1.648032E-3</v>
      </c>
      <c r="CK20" s="14">
        <v>-2.032313E-3</v>
      </c>
      <c r="CL20" s="14">
        <v>2.2991690000000001E-6</v>
      </c>
      <c r="CM20" s="14">
        <v>5.9013620000000003E-3</v>
      </c>
      <c r="CN20" s="14">
        <v>4.2669750000000001E-3</v>
      </c>
      <c r="CO20" s="14">
        <v>6.1555010000000001E-4</v>
      </c>
      <c r="CP20" s="14">
        <v>-5.6855099999999997E-5</v>
      </c>
      <c r="CQ20" s="14">
        <v>-7.5244229999999997E-4</v>
      </c>
      <c r="CR20" s="14">
        <v>3.5882230000000002E-3</v>
      </c>
      <c r="CS20" s="14">
        <v>3.7779069999999999E-4</v>
      </c>
      <c r="CT20" s="14">
        <v>7.1860370000000007E-2</v>
      </c>
      <c r="CV20" s="62"/>
      <c r="CW20" s="1" t="s">
        <v>51</v>
      </c>
      <c r="CX20" s="22">
        <v>0.93</v>
      </c>
      <c r="CY20" s="22"/>
      <c r="CZ20" s="22"/>
    </row>
    <row r="21" spans="2:104" ht="18" x14ac:dyDescent="0.55000000000000004">
      <c r="B21" s="47" t="s">
        <v>16</v>
      </c>
      <c r="C21" s="47" t="s">
        <v>2</v>
      </c>
      <c r="D21" s="2">
        <v>1</v>
      </c>
      <c r="E21" s="2"/>
      <c r="F21" s="2">
        <v>0</v>
      </c>
      <c r="G21" s="2"/>
      <c r="H21" s="2"/>
      <c r="I21" s="2"/>
      <c r="J21" s="2"/>
      <c r="K21" s="2"/>
      <c r="L21" s="2"/>
      <c r="M21" s="2"/>
      <c r="N21" s="37"/>
      <c r="O21" s="2"/>
      <c r="P21" s="2"/>
      <c r="Q21" s="2"/>
      <c r="R21" s="2"/>
      <c r="S21" s="2"/>
      <c r="T21" s="2"/>
      <c r="U21" s="2"/>
      <c r="V21" s="2"/>
      <c r="W21" s="2"/>
      <c r="X21" s="37"/>
      <c r="Y21" s="2"/>
      <c r="Z21" s="2"/>
      <c r="AA21" s="2"/>
      <c r="AB21" s="2"/>
      <c r="AC21" s="2"/>
      <c r="AD21" s="2"/>
      <c r="AE21" s="2"/>
      <c r="AF21" s="2"/>
      <c r="AG21" s="2"/>
      <c r="AI21" s="2">
        <v>16</v>
      </c>
      <c r="AK21" s="14">
        <v>7.4249999999999997E-2</v>
      </c>
      <c r="AL21" s="14">
        <v>7.5156200000000006E-2</v>
      </c>
      <c r="AM21" s="14">
        <v>7.6946299999999995E-2</v>
      </c>
      <c r="AN21" s="14">
        <v>7.6634400000000005E-2</v>
      </c>
      <c r="AO21" s="14">
        <v>5.96777E-2</v>
      </c>
      <c r="AP21" s="14">
        <v>7.8679200000000005E-2</v>
      </c>
      <c r="AQ21" s="14">
        <v>7.8020099999999995E-2</v>
      </c>
      <c r="AR21" s="14">
        <v>7.6432600000000003E-2</v>
      </c>
      <c r="AS21" s="14">
        <v>7.5613399999999997E-2</v>
      </c>
      <c r="AT21" s="14">
        <v>6.7110100000000006E-2</v>
      </c>
      <c r="AU21" s="14">
        <v>6.7658499999999996E-2</v>
      </c>
      <c r="AV21" s="14">
        <v>6.8291500000000005E-2</v>
      </c>
      <c r="AW21" s="14">
        <v>7.6452500000000007E-2</v>
      </c>
      <c r="AX21" s="14">
        <v>7.8207200000000004E-2</v>
      </c>
      <c r="AY21" s="14">
        <v>7.5604400000000002E-2</v>
      </c>
      <c r="BA21" s="25"/>
      <c r="BB21" s="1" t="s">
        <v>52</v>
      </c>
      <c r="BC21" s="22">
        <v>0.45</v>
      </c>
      <c r="BD21" s="22"/>
      <c r="BE21" s="22"/>
      <c r="BG21" s="52" t="s">
        <v>16</v>
      </c>
      <c r="BH21" s="52" t="s">
        <v>2</v>
      </c>
      <c r="BI21" s="1">
        <v>1</v>
      </c>
      <c r="BK21" s="1">
        <v>0</v>
      </c>
      <c r="CD21" s="1">
        <v>16</v>
      </c>
      <c r="CF21" s="14">
        <v>-3.4596679999999999E-3</v>
      </c>
      <c r="CG21" s="14">
        <v>-1.5348989999999999E-3</v>
      </c>
      <c r="CH21" s="14">
        <v>-1.782063E-3</v>
      </c>
      <c r="CI21" s="14">
        <v>-3.8763429999999998E-4</v>
      </c>
      <c r="CJ21" s="14">
        <v>1.840326E-3</v>
      </c>
      <c r="CK21" s="14">
        <v>2.5544350000000001E-4</v>
      </c>
      <c r="CL21" s="14">
        <v>6.9436860000000001E-3</v>
      </c>
      <c r="CM21" s="14">
        <v>1.255713E-2</v>
      </c>
      <c r="CN21" s="14">
        <v>8.5390510000000006E-3</v>
      </c>
      <c r="CO21" s="14">
        <v>-1.1604650000000001E-3</v>
      </c>
      <c r="CP21" s="14">
        <v>-2.3880519999999999E-3</v>
      </c>
      <c r="CQ21" s="14">
        <v>-1.2372640000000001E-3</v>
      </c>
      <c r="CR21" s="14">
        <v>4.0493940000000004E-3</v>
      </c>
      <c r="CS21" s="14">
        <v>1.529737E-3</v>
      </c>
      <c r="CT21" s="14">
        <v>7.2393319999999997E-2</v>
      </c>
      <c r="CV21" s="62"/>
      <c r="CW21" s="1" t="s">
        <v>52</v>
      </c>
      <c r="CX21" s="22">
        <v>0.44</v>
      </c>
      <c r="CY21" s="22"/>
      <c r="CZ21" s="22"/>
    </row>
    <row r="22" spans="2:104" ht="18" x14ac:dyDescent="0.55000000000000004">
      <c r="B22" s="47"/>
      <c r="C22" s="48"/>
      <c r="D22" s="2">
        <v>2</v>
      </c>
      <c r="E22" s="2"/>
      <c r="F22" s="2">
        <v>0</v>
      </c>
      <c r="G22" s="2"/>
      <c r="H22" s="2"/>
      <c r="I22" s="2"/>
      <c r="J22" s="2"/>
      <c r="K22" s="2"/>
      <c r="L22" s="2"/>
      <c r="M22" s="2"/>
      <c r="N22" s="37"/>
      <c r="O22" s="2"/>
      <c r="P22" s="2"/>
      <c r="Q22" s="2"/>
      <c r="R22" s="2"/>
      <c r="S22" s="2"/>
      <c r="T22" s="2"/>
      <c r="U22" s="2"/>
      <c r="V22" s="2"/>
      <c r="W22" s="2"/>
      <c r="X22" s="37"/>
      <c r="Y22" s="2"/>
      <c r="Z22" s="2"/>
      <c r="AA22" s="2"/>
      <c r="AB22" s="2"/>
      <c r="AC22" s="2"/>
      <c r="AD22" s="2"/>
      <c r="AE22" s="2"/>
      <c r="AF22" s="2"/>
      <c r="AG22" s="2"/>
      <c r="AI22" s="2">
        <v>17</v>
      </c>
      <c r="AK22" s="14">
        <v>7.4308600000000002E-2</v>
      </c>
      <c r="AL22" s="14">
        <v>7.5409500000000004E-2</v>
      </c>
      <c r="AM22" s="14">
        <v>7.7031000000000002E-2</v>
      </c>
      <c r="AN22" s="14">
        <v>7.6740600000000006E-2</v>
      </c>
      <c r="AO22" s="14">
        <v>5.9598999999999999E-2</v>
      </c>
      <c r="AP22" s="14">
        <v>7.8836100000000006E-2</v>
      </c>
      <c r="AQ22" s="14">
        <v>7.8063199999999999E-2</v>
      </c>
      <c r="AR22" s="14">
        <v>7.6529E-2</v>
      </c>
      <c r="AS22" s="14">
        <v>7.5846700000000003E-2</v>
      </c>
      <c r="AT22" s="14">
        <v>6.7293599999999995E-2</v>
      </c>
      <c r="AU22" s="14">
        <v>6.7809099999999997E-2</v>
      </c>
      <c r="AV22" s="14">
        <v>6.8599099999999996E-2</v>
      </c>
      <c r="AW22" s="14">
        <v>7.6592400000000005E-2</v>
      </c>
      <c r="AX22" s="14">
        <v>7.8110899999999997E-2</v>
      </c>
      <c r="AY22" s="14">
        <v>7.5622999999999996E-2</v>
      </c>
      <c r="BA22" s="25"/>
      <c r="BB22" s="1" t="s">
        <v>53</v>
      </c>
      <c r="BC22" s="22">
        <v>0.99</v>
      </c>
      <c r="BD22" s="22"/>
      <c r="BE22" s="22"/>
      <c r="BG22" s="52"/>
      <c r="BH22" s="51"/>
      <c r="BI22" s="1">
        <v>2</v>
      </c>
      <c r="BK22" s="1">
        <v>0</v>
      </c>
      <c r="CD22" s="1">
        <v>17</v>
      </c>
      <c r="CF22" s="14">
        <v>1.113719E-3</v>
      </c>
      <c r="CG22" s="14">
        <v>-8.3599339999999996E-4</v>
      </c>
      <c r="CH22" s="14">
        <v>-2.0354549999999998E-3</v>
      </c>
      <c r="CI22" s="14">
        <v>2.5877529999999999E-3</v>
      </c>
      <c r="CJ22" s="14">
        <v>1.38839E-3</v>
      </c>
      <c r="CK22" s="14">
        <v>-5.2670020000000002E-4</v>
      </c>
      <c r="CL22" s="14">
        <v>1.383756E-2</v>
      </c>
      <c r="CM22" s="14">
        <v>2.401534E-2</v>
      </c>
      <c r="CN22" s="14">
        <v>1.532706E-2</v>
      </c>
      <c r="CO22" s="14">
        <v>3.4247269999999998E-3</v>
      </c>
      <c r="CP22" s="14">
        <v>5.2756579999999997E-4</v>
      </c>
      <c r="CQ22" s="14">
        <v>5.3240549999999996E-4</v>
      </c>
      <c r="CR22" s="14">
        <v>9.1545970000000005E-5</v>
      </c>
      <c r="CS22" s="14">
        <v>-9.5166450000000002E-4</v>
      </c>
      <c r="CT22" s="14">
        <v>7.2575290000000001E-2</v>
      </c>
      <c r="CV22" s="62"/>
      <c r="CW22" s="1" t="s">
        <v>53</v>
      </c>
      <c r="CX22" s="22">
        <v>0.99</v>
      </c>
      <c r="CY22" s="22"/>
      <c r="CZ22" s="22"/>
    </row>
    <row r="23" spans="2:104" ht="18" x14ac:dyDescent="0.55000000000000004">
      <c r="B23" s="47"/>
      <c r="C23" s="48"/>
      <c r="D23" s="2">
        <v>3</v>
      </c>
      <c r="E23" s="2"/>
      <c r="F23" s="2">
        <v>0</v>
      </c>
      <c r="G23" s="2"/>
      <c r="H23" s="2"/>
      <c r="I23" s="2"/>
      <c r="J23" s="2"/>
      <c r="K23" s="2"/>
      <c r="L23" s="2"/>
      <c r="M23" s="2"/>
      <c r="N23" s="37"/>
      <c r="O23" s="2"/>
      <c r="P23" s="2"/>
      <c r="Q23" s="2"/>
      <c r="R23" s="2"/>
      <c r="S23" s="2"/>
      <c r="T23" s="2"/>
      <c r="U23" s="2"/>
      <c r="V23" s="2"/>
      <c r="W23" s="2"/>
      <c r="X23" s="37"/>
      <c r="Y23" s="2"/>
      <c r="Z23" s="2"/>
      <c r="AA23" s="2"/>
      <c r="AB23" s="2"/>
      <c r="AC23" s="2"/>
      <c r="AD23" s="2"/>
      <c r="AE23" s="2"/>
      <c r="AF23" s="2"/>
      <c r="AG23" s="2"/>
      <c r="AI23" s="2">
        <v>18</v>
      </c>
      <c r="AK23" s="14">
        <v>7.4257500000000004E-2</v>
      </c>
      <c r="AL23" s="14">
        <v>7.5342900000000004E-2</v>
      </c>
      <c r="AM23" s="14">
        <v>7.7164399999999994E-2</v>
      </c>
      <c r="AN23" s="14">
        <v>7.6693399999999995E-2</v>
      </c>
      <c r="AO23" s="14">
        <v>5.9605100000000001E-2</v>
      </c>
      <c r="AP23" s="14">
        <v>7.8886200000000004E-2</v>
      </c>
      <c r="AQ23" s="14">
        <v>7.8182799999999997E-2</v>
      </c>
      <c r="AR23" s="14">
        <v>7.6580099999999998E-2</v>
      </c>
      <c r="AS23" s="14">
        <v>7.5834799999999994E-2</v>
      </c>
      <c r="AT23" s="14">
        <v>6.72764E-2</v>
      </c>
      <c r="AU23" s="14">
        <v>6.8030499999999994E-2</v>
      </c>
      <c r="AV23" s="14">
        <v>6.8503599999999998E-2</v>
      </c>
      <c r="AW23" s="14">
        <v>7.6692899999999994E-2</v>
      </c>
      <c r="AX23" s="14">
        <v>7.8120300000000004E-2</v>
      </c>
      <c r="AY23" s="14">
        <v>7.5691599999999998E-2</v>
      </c>
      <c r="BA23" s="25"/>
      <c r="BB23" s="1" t="s">
        <v>54</v>
      </c>
      <c r="BC23" s="22">
        <v>40.11</v>
      </c>
      <c r="BD23" s="22"/>
      <c r="BE23" s="22"/>
      <c r="BG23" s="52"/>
      <c r="BH23" s="51"/>
      <c r="BI23" s="1">
        <v>3</v>
      </c>
      <c r="BK23" s="1">
        <v>0</v>
      </c>
      <c r="CD23" s="1">
        <v>18</v>
      </c>
      <c r="CF23" s="14">
        <v>3.6574369999999999E-3</v>
      </c>
      <c r="CG23" s="14">
        <v>1.3758609999999999E-3</v>
      </c>
      <c r="CH23" s="14">
        <v>1.0162190000000001E-3</v>
      </c>
      <c r="CI23" s="14">
        <v>9.416308E-3</v>
      </c>
      <c r="CJ23" s="14">
        <v>9.7278439999999994E-3</v>
      </c>
      <c r="CK23" s="14">
        <v>6.6024960000000002E-3</v>
      </c>
      <c r="CL23" s="14">
        <v>3.3980629999999998E-2</v>
      </c>
      <c r="CM23" s="14">
        <v>4.8751500000000003E-2</v>
      </c>
      <c r="CN23" s="14">
        <v>3.7779390000000003E-2</v>
      </c>
      <c r="CO23" s="14">
        <v>9.9620200000000002E-3</v>
      </c>
      <c r="CP23" s="14">
        <v>1.085557E-2</v>
      </c>
      <c r="CQ23" s="14">
        <v>8.0277179999999997E-3</v>
      </c>
      <c r="CR23" s="14">
        <v>3.072824E-3</v>
      </c>
      <c r="CS23" s="14">
        <v>1.9097649999999999E-3</v>
      </c>
      <c r="CT23" s="14">
        <v>7.2442960000000001E-2</v>
      </c>
      <c r="CV23" s="64"/>
      <c r="CW23" s="16" t="s">
        <v>54</v>
      </c>
      <c r="CX23" s="23">
        <v>39.18</v>
      </c>
      <c r="CY23" s="23"/>
      <c r="CZ23" s="23"/>
    </row>
    <row r="24" spans="2:104" ht="18.5" x14ac:dyDescent="0.55000000000000004">
      <c r="B24" s="47" t="s">
        <v>18</v>
      </c>
      <c r="C24" s="47" t="s">
        <v>2</v>
      </c>
      <c r="D24" s="2">
        <v>1</v>
      </c>
      <c r="E24" s="2"/>
      <c r="F24" s="2"/>
      <c r="G24" s="2"/>
      <c r="H24" s="2"/>
      <c r="I24" s="2"/>
      <c r="J24" s="2"/>
      <c r="K24" s="2"/>
      <c r="L24" s="2"/>
      <c r="M24" s="2">
        <v>3786.9999999999995</v>
      </c>
      <c r="N24" s="37" t="s">
        <v>55</v>
      </c>
      <c r="O24" s="33">
        <v>6.0819057815845821E-3</v>
      </c>
      <c r="P24" s="32" t="s">
        <v>70</v>
      </c>
      <c r="R24" s="2"/>
      <c r="S24" s="2"/>
      <c r="T24" s="2"/>
      <c r="U24" s="2"/>
      <c r="V24" s="2"/>
      <c r="W24" s="2"/>
      <c r="X24" s="37"/>
      <c r="Y24" s="32"/>
      <c r="Z24" s="32"/>
      <c r="AA24" s="2"/>
      <c r="AB24" s="2"/>
      <c r="AC24" s="2"/>
      <c r="AD24" s="2"/>
      <c r="AE24" s="2"/>
      <c r="AF24" s="2"/>
      <c r="AG24" s="2"/>
      <c r="AI24" s="2">
        <v>19</v>
      </c>
      <c r="AK24" s="14">
        <v>7.4568999999999996E-2</v>
      </c>
      <c r="AL24" s="14">
        <v>7.5540200000000002E-2</v>
      </c>
      <c r="AM24" s="14">
        <v>7.7159400000000003E-2</v>
      </c>
      <c r="AN24" s="14">
        <v>7.7099699999999993E-2</v>
      </c>
      <c r="AO24" s="14">
        <v>5.9799400000000003E-2</v>
      </c>
      <c r="AP24" s="14">
        <v>7.91766E-2</v>
      </c>
      <c r="AQ24" s="14">
        <v>7.8409199999999998E-2</v>
      </c>
      <c r="AR24" s="14">
        <v>7.6596300000000006E-2</v>
      </c>
      <c r="AS24" s="14">
        <v>7.6185199999999995E-2</v>
      </c>
      <c r="AT24" s="14">
        <v>6.7501500000000006E-2</v>
      </c>
      <c r="AU24" s="14">
        <v>6.8092799999999995E-2</v>
      </c>
      <c r="AV24" s="14">
        <v>6.8701999999999999E-2</v>
      </c>
      <c r="AW24" s="14">
        <v>7.6719899999999994E-2</v>
      </c>
      <c r="AX24" s="14">
        <v>7.8439900000000007E-2</v>
      </c>
      <c r="AY24" s="14">
        <v>7.5566499999999995E-2</v>
      </c>
      <c r="BA24" s="30" t="s">
        <v>58</v>
      </c>
      <c r="BB24" s="1" t="s">
        <v>50</v>
      </c>
      <c r="BC24" s="22">
        <v>-3.4432999999999998</v>
      </c>
      <c r="BD24" s="22"/>
      <c r="BE24" s="22"/>
      <c r="BG24" s="52" t="s">
        <v>18</v>
      </c>
      <c r="BH24" s="52" t="s">
        <v>2</v>
      </c>
      <c r="BI24" s="1">
        <v>1</v>
      </c>
      <c r="BR24" s="1">
        <v>21330</v>
      </c>
      <c r="BS24" s="40" t="s">
        <v>55</v>
      </c>
      <c r="BT24" s="65">
        <v>2.6300863131935883E-2</v>
      </c>
      <c r="BU24" s="66" t="s">
        <v>56</v>
      </c>
      <c r="BV24" s="9"/>
      <c r="CD24" s="1">
        <v>19</v>
      </c>
      <c r="CF24" s="14">
        <v>8.2429979999999996E-3</v>
      </c>
      <c r="CG24" s="14">
        <v>8.8842639999999994E-3</v>
      </c>
      <c r="CH24" s="14">
        <v>8.1928290000000004E-3</v>
      </c>
      <c r="CI24" s="14">
        <v>1.9780639999999999E-2</v>
      </c>
      <c r="CJ24" s="14">
        <v>1.9574399999999999E-2</v>
      </c>
      <c r="CK24" s="14">
        <v>1.6789430000000001E-2</v>
      </c>
      <c r="CL24" s="14">
        <v>6.7848149999999996E-2</v>
      </c>
      <c r="CM24" s="14">
        <v>9.4648670000000004E-2</v>
      </c>
      <c r="CN24" s="14">
        <v>7.9252210000000003E-2</v>
      </c>
      <c r="CO24" s="14">
        <v>2.8157149999999999E-2</v>
      </c>
      <c r="CP24" s="14">
        <v>2.6733440000000001E-2</v>
      </c>
      <c r="CQ24" s="14">
        <v>2.3524719999999999E-2</v>
      </c>
      <c r="CR24" s="14">
        <v>7.1948309999999996E-4</v>
      </c>
      <c r="CS24" s="14">
        <v>-1.85721E-3</v>
      </c>
      <c r="CT24" s="14">
        <v>7.6512739999999996E-2</v>
      </c>
      <c r="CV24" s="67" t="s">
        <v>6</v>
      </c>
      <c r="CW24" s="1" t="s">
        <v>50</v>
      </c>
      <c r="CY24" s="22">
        <f>MIN(CX4,CX9,CX14,CX19)</f>
        <v>-3.68</v>
      </c>
      <c r="CZ24" s="22">
        <f>MAX(CX4,CX9,CX14,CX19)</f>
        <v>-3.4973000000000001</v>
      </c>
    </row>
    <row r="25" spans="2:104" ht="18" x14ac:dyDescent="0.55000000000000004">
      <c r="B25" s="47"/>
      <c r="C25" s="48"/>
      <c r="D25" s="2">
        <v>2</v>
      </c>
      <c r="E25" s="2"/>
      <c r="F25" s="2"/>
      <c r="G25" s="2"/>
      <c r="H25" s="2"/>
      <c r="I25" s="2"/>
      <c r="J25" s="2"/>
      <c r="K25" s="2"/>
      <c r="L25" s="2"/>
      <c r="M25" s="2">
        <v>8095</v>
      </c>
      <c r="N25" s="37" t="s">
        <v>55</v>
      </c>
      <c r="O25" s="33">
        <v>1.3000535331905783E-2</v>
      </c>
      <c r="P25" s="32" t="s">
        <v>56</v>
      </c>
      <c r="R25" s="2"/>
      <c r="S25" s="2"/>
      <c r="T25" s="2"/>
      <c r="U25" s="2"/>
      <c r="V25" s="2"/>
      <c r="W25" s="2"/>
      <c r="X25" s="37"/>
      <c r="Y25" s="32"/>
      <c r="Z25" s="32"/>
      <c r="AA25" s="2"/>
      <c r="AB25" s="2"/>
      <c r="AC25" s="2"/>
      <c r="AD25" s="2"/>
      <c r="AE25" s="2"/>
      <c r="AF25" s="2"/>
      <c r="AG25" s="2"/>
      <c r="AI25" s="2">
        <v>20</v>
      </c>
      <c r="AK25" s="14">
        <v>7.4563299999999999E-2</v>
      </c>
      <c r="AL25" s="14">
        <v>7.5716699999999998E-2</v>
      </c>
      <c r="AM25" s="14">
        <v>7.7098100000000003E-2</v>
      </c>
      <c r="AN25" s="14">
        <v>7.7056899999999998E-2</v>
      </c>
      <c r="AO25" s="14">
        <v>5.9822500000000001E-2</v>
      </c>
      <c r="AP25" s="14">
        <v>7.9014799999999996E-2</v>
      </c>
      <c r="AQ25" s="14">
        <v>7.8295100000000006E-2</v>
      </c>
      <c r="AR25" s="14">
        <v>7.6786199999999999E-2</v>
      </c>
      <c r="AS25" s="14">
        <v>7.5939099999999995E-2</v>
      </c>
      <c r="AT25" s="14">
        <v>6.7669000000000007E-2</v>
      </c>
      <c r="AU25" s="14">
        <v>6.8305000000000005E-2</v>
      </c>
      <c r="AV25" s="14">
        <v>6.8884399999999998E-2</v>
      </c>
      <c r="AW25" s="14">
        <v>7.6742699999999997E-2</v>
      </c>
      <c r="AX25" s="14">
        <v>7.8131900000000004E-2</v>
      </c>
      <c r="AY25" s="14">
        <v>7.5670000000000001E-2</v>
      </c>
      <c r="BA25" s="25"/>
      <c r="BB25" s="1" t="s">
        <v>51</v>
      </c>
      <c r="BC25" s="22">
        <v>0.95</v>
      </c>
      <c r="BD25" s="22"/>
      <c r="BE25" s="22"/>
      <c r="BG25" s="52"/>
      <c r="BH25" s="51"/>
      <c r="BI25" s="1">
        <v>2</v>
      </c>
      <c r="BR25" s="1">
        <v>23390</v>
      </c>
      <c r="BS25" s="40" t="s">
        <v>55</v>
      </c>
      <c r="BT25" s="65">
        <v>2.8840937114673244E-2</v>
      </c>
      <c r="BU25" s="66" t="s">
        <v>56</v>
      </c>
      <c r="BV25" s="9"/>
      <c r="CD25" s="1">
        <v>20</v>
      </c>
      <c r="CF25" s="14">
        <v>1.8614229999999999E-2</v>
      </c>
      <c r="CG25" s="14">
        <v>2.030999E-2</v>
      </c>
      <c r="CH25" s="14">
        <v>1.9733580000000001E-2</v>
      </c>
      <c r="CI25" s="14">
        <v>3.9742850000000003E-2</v>
      </c>
      <c r="CJ25" s="14">
        <v>4.1274060000000001E-2</v>
      </c>
      <c r="CK25" s="14">
        <v>3.6918550000000001E-2</v>
      </c>
      <c r="CL25" s="14">
        <v>0.13808190000000001</v>
      </c>
      <c r="CM25" s="14">
        <v>0.1819318</v>
      </c>
      <c r="CN25" s="14">
        <v>0.16152939999999999</v>
      </c>
      <c r="CO25" s="14">
        <v>6.1108860000000001E-2</v>
      </c>
      <c r="CP25" s="14">
        <v>5.9660770000000002E-2</v>
      </c>
      <c r="CQ25" s="14">
        <v>5.7084339999999997E-2</v>
      </c>
      <c r="CR25" s="14">
        <v>1.8254009999999999E-3</v>
      </c>
      <c r="CS25" s="14">
        <v>3.7356629999999997E-4</v>
      </c>
      <c r="CT25" s="14">
        <v>7.8446769999999999E-2</v>
      </c>
      <c r="CV25" s="62"/>
      <c r="CW25" s="1" t="s">
        <v>51</v>
      </c>
      <c r="CY25" s="22">
        <f>MIN(CX5,CX10,CX15,CX20)</f>
        <v>0.87</v>
      </c>
      <c r="CZ25" s="22">
        <f>MAX(CX5,CX10,CX15,CX20)</f>
        <v>0.93</v>
      </c>
    </row>
    <row r="26" spans="2:104" ht="18" x14ac:dyDescent="0.55000000000000004">
      <c r="B26" s="47"/>
      <c r="C26" s="48"/>
      <c r="D26" s="2">
        <v>3</v>
      </c>
      <c r="E26" s="2"/>
      <c r="F26" s="2"/>
      <c r="G26" s="2"/>
      <c r="H26" s="2"/>
      <c r="I26" s="2"/>
      <c r="J26" s="2"/>
      <c r="K26" s="2"/>
      <c r="L26" s="2"/>
      <c r="M26" s="2">
        <v>8539</v>
      </c>
      <c r="N26" s="37" t="s">
        <v>55</v>
      </c>
      <c r="O26" s="33">
        <v>1.3713597430406854E-2</v>
      </c>
      <c r="P26" s="32" t="s">
        <v>56</v>
      </c>
      <c r="R26" s="2"/>
      <c r="S26" s="2"/>
      <c r="T26" s="2"/>
      <c r="U26" s="2"/>
      <c r="V26" s="2"/>
      <c r="W26" s="2"/>
      <c r="X26" s="37"/>
      <c r="Y26" s="32"/>
      <c r="Z26" s="32"/>
      <c r="AA26" s="2"/>
      <c r="AB26" s="2"/>
      <c r="AC26" s="2"/>
      <c r="AD26" s="2"/>
      <c r="AE26" s="2"/>
      <c r="AF26" s="2"/>
      <c r="AG26" s="2"/>
      <c r="AI26" s="2">
        <v>21</v>
      </c>
      <c r="AK26" s="14">
        <v>7.4613100000000002E-2</v>
      </c>
      <c r="AL26" s="14">
        <v>7.5981400000000004E-2</v>
      </c>
      <c r="AM26" s="14">
        <v>7.75092E-2</v>
      </c>
      <c r="AN26" s="14">
        <v>7.7136300000000005E-2</v>
      </c>
      <c r="AO26" s="14">
        <v>5.9888499999999997E-2</v>
      </c>
      <c r="AP26" s="14">
        <v>7.9271800000000003E-2</v>
      </c>
      <c r="AQ26" s="14">
        <v>7.8531299999999998E-2</v>
      </c>
      <c r="AR26" s="14">
        <v>7.6604599999999995E-2</v>
      </c>
      <c r="AS26" s="14">
        <v>7.62438E-2</v>
      </c>
      <c r="AT26" s="14">
        <v>6.78758E-2</v>
      </c>
      <c r="AU26" s="14">
        <v>6.8563299999999994E-2</v>
      </c>
      <c r="AV26" s="14">
        <v>6.9113499999999994E-2</v>
      </c>
      <c r="AW26" s="14">
        <v>7.6856599999999997E-2</v>
      </c>
      <c r="AX26" s="14">
        <v>7.7997800000000006E-2</v>
      </c>
      <c r="AY26" s="14">
        <v>7.5869400000000004E-2</v>
      </c>
      <c r="BA26" s="25"/>
      <c r="BB26" s="1" t="s">
        <v>52</v>
      </c>
      <c r="BC26" s="22">
        <v>0.45</v>
      </c>
      <c r="BD26" s="22"/>
      <c r="BE26" s="22"/>
      <c r="BG26" s="52"/>
      <c r="BH26" s="51"/>
      <c r="BI26" s="1">
        <v>3</v>
      </c>
      <c r="BR26" s="1">
        <v>15550</v>
      </c>
      <c r="BS26" s="40" t="s">
        <v>55</v>
      </c>
      <c r="BT26" s="65">
        <v>1.9173859432799013E-2</v>
      </c>
      <c r="BU26" s="66" t="s">
        <v>56</v>
      </c>
      <c r="BV26" s="9"/>
      <c r="CD26" s="1">
        <v>21</v>
      </c>
      <c r="CF26" s="14">
        <v>4.1754479999999997E-2</v>
      </c>
      <c r="CG26" s="14">
        <v>4.5304039999999997E-2</v>
      </c>
      <c r="CH26" s="14">
        <v>4.6609350000000001E-2</v>
      </c>
      <c r="CI26" s="14">
        <v>8.1583539999999996E-2</v>
      </c>
      <c r="CJ26" s="14">
        <v>8.8009970000000007E-2</v>
      </c>
      <c r="CK26" s="14">
        <v>8.192547E-2</v>
      </c>
      <c r="CL26" s="14">
        <v>0.27348410000000001</v>
      </c>
      <c r="CM26" s="14">
        <v>0.33823940000000002</v>
      </c>
      <c r="CN26" s="14">
        <v>0.31181199999999998</v>
      </c>
      <c r="CO26" s="14">
        <v>0.13849410000000001</v>
      </c>
      <c r="CP26" s="14">
        <v>0.13376830000000001</v>
      </c>
      <c r="CQ26" s="14">
        <v>0.12799959999999999</v>
      </c>
      <c r="CR26" s="14">
        <v>5.7607899999999996E-4</v>
      </c>
      <c r="CS26" s="14">
        <v>-2.4731480000000001E-3</v>
      </c>
      <c r="CT26" s="14">
        <v>7.9811919999999995E-2</v>
      </c>
      <c r="CV26" s="62"/>
      <c r="CW26" s="1" t="s">
        <v>52</v>
      </c>
      <c r="CY26" s="22">
        <f>MIN(CX6,CX11,CX16,CX21)</f>
        <v>0.3</v>
      </c>
      <c r="CZ26" s="22">
        <f>MAX(CX6,CX11,CX16,CX21)</f>
        <v>0.44</v>
      </c>
    </row>
    <row r="27" spans="2:104" ht="18" x14ac:dyDescent="0.55000000000000004">
      <c r="B27" s="47" t="s">
        <v>20</v>
      </c>
      <c r="C27" s="47" t="s">
        <v>2</v>
      </c>
      <c r="D27" s="2">
        <v>1</v>
      </c>
      <c r="E27" s="2"/>
      <c r="F27" s="2"/>
      <c r="G27" s="2"/>
      <c r="H27" s="2"/>
      <c r="I27" s="2"/>
      <c r="J27" s="2"/>
      <c r="K27" s="2"/>
      <c r="L27" s="2"/>
      <c r="M27" s="2">
        <v>4021</v>
      </c>
      <c r="N27" s="37" t="s">
        <v>55</v>
      </c>
      <c r="O27" s="33">
        <v>5.1235983690112131E-3</v>
      </c>
      <c r="P27" s="32" t="s">
        <v>56</v>
      </c>
      <c r="R27" s="2"/>
      <c r="S27" s="2"/>
      <c r="T27" s="2"/>
      <c r="U27" s="2"/>
      <c r="V27" s="2"/>
      <c r="W27" s="2"/>
      <c r="X27" s="37"/>
      <c r="Y27" s="32"/>
      <c r="Z27" s="32"/>
      <c r="AA27" s="2"/>
      <c r="AB27" s="2"/>
      <c r="AC27" s="2"/>
      <c r="AD27" s="2"/>
      <c r="AE27" s="2"/>
      <c r="AF27" s="2"/>
      <c r="AG27" s="2"/>
      <c r="AI27" s="2">
        <v>22</v>
      </c>
      <c r="AK27" s="14">
        <v>7.47781E-2</v>
      </c>
      <c r="AL27" s="14">
        <v>7.6023499999999994E-2</v>
      </c>
      <c r="AM27" s="14">
        <v>7.7751899999999999E-2</v>
      </c>
      <c r="AN27" s="14">
        <v>7.7270599999999995E-2</v>
      </c>
      <c r="AO27" s="14">
        <v>5.9946100000000002E-2</v>
      </c>
      <c r="AP27" s="14">
        <v>7.9366599999999995E-2</v>
      </c>
      <c r="AQ27" s="14">
        <v>7.8567300000000007E-2</v>
      </c>
      <c r="AR27" s="14">
        <v>7.6981800000000003E-2</v>
      </c>
      <c r="AS27" s="14">
        <v>7.6333899999999996E-2</v>
      </c>
      <c r="AT27" s="14">
        <v>6.8031900000000006E-2</v>
      </c>
      <c r="AU27" s="14">
        <v>6.8836400000000006E-2</v>
      </c>
      <c r="AV27" s="14">
        <v>6.9291500000000006E-2</v>
      </c>
      <c r="AW27" s="14">
        <v>7.6882599999999995E-2</v>
      </c>
      <c r="AX27" s="14">
        <v>7.8274800000000005E-2</v>
      </c>
      <c r="AY27" s="14">
        <v>7.5684799999999997E-2</v>
      </c>
      <c r="BA27" s="25"/>
      <c r="BB27" s="1" t="s">
        <v>53</v>
      </c>
      <c r="BC27" s="22">
        <v>0.99</v>
      </c>
      <c r="BD27" s="22"/>
      <c r="BE27" s="22"/>
      <c r="BG27" s="52" t="s">
        <v>20</v>
      </c>
      <c r="BH27" s="52" t="s">
        <v>2</v>
      </c>
      <c r="BI27" s="1">
        <v>1</v>
      </c>
      <c r="BR27" s="1">
        <v>10760</v>
      </c>
      <c r="BS27" s="40" t="s">
        <v>55</v>
      </c>
      <c r="BT27" s="65">
        <v>1.0627510370711793E-2</v>
      </c>
      <c r="BU27" s="66" t="s">
        <v>56</v>
      </c>
      <c r="BV27" s="9"/>
      <c r="CD27" s="1">
        <v>22</v>
      </c>
      <c r="CF27" s="14">
        <v>8.9191149999999997E-2</v>
      </c>
      <c r="CG27" s="14">
        <v>9.8171309999999998E-2</v>
      </c>
      <c r="CH27" s="14">
        <v>0.1014024</v>
      </c>
      <c r="CI27" s="14">
        <v>0.16501660000000001</v>
      </c>
      <c r="CJ27" s="14">
        <v>0.17905560000000001</v>
      </c>
      <c r="CK27" s="14">
        <v>0.1708498</v>
      </c>
      <c r="CL27" s="14">
        <v>0.50176290000000001</v>
      </c>
      <c r="CM27" s="14">
        <v>0.59174130000000003</v>
      </c>
      <c r="CN27" s="14">
        <v>0.56676979999999999</v>
      </c>
      <c r="CO27" s="14">
        <v>0.28702319999999998</v>
      </c>
      <c r="CP27" s="14">
        <v>0.2792731</v>
      </c>
      <c r="CQ27" s="14">
        <v>0.26033460000000003</v>
      </c>
      <c r="CR27" s="14">
        <v>1.104963E-3</v>
      </c>
      <c r="CS27" s="14">
        <v>-1.971394E-3</v>
      </c>
      <c r="CT27" s="14">
        <v>7.9032210000000006E-2</v>
      </c>
      <c r="CV27" s="62"/>
      <c r="CW27" s="1" t="s">
        <v>53</v>
      </c>
      <c r="CY27" s="22">
        <f>MIN(CX7,CX12,CX17,CX22)</f>
        <v>0.99</v>
      </c>
      <c r="CZ27" s="22">
        <f>MAX(CX7,CX12,CX17,CX22)</f>
        <v>1</v>
      </c>
    </row>
    <row r="28" spans="2:104" ht="18.5" thickBot="1" x14ac:dyDescent="0.6">
      <c r="B28" s="47"/>
      <c r="C28" s="48"/>
      <c r="D28" s="2">
        <v>2</v>
      </c>
      <c r="E28" s="2"/>
      <c r="F28" s="2"/>
      <c r="G28" s="2"/>
      <c r="H28" s="2"/>
      <c r="I28" s="2"/>
      <c r="J28" s="2"/>
      <c r="K28" s="2"/>
      <c r="L28" s="2"/>
      <c r="M28" s="2">
        <v>4595</v>
      </c>
      <c r="N28" s="37" t="s">
        <v>55</v>
      </c>
      <c r="O28" s="33">
        <v>5.8549949031600412E-3</v>
      </c>
      <c r="P28" s="32" t="s">
        <v>56</v>
      </c>
      <c r="R28" s="2"/>
      <c r="S28" s="2"/>
      <c r="T28" s="2"/>
      <c r="U28" s="2"/>
      <c r="V28" s="2"/>
      <c r="W28" s="2"/>
      <c r="X28" s="37"/>
      <c r="Y28" s="32"/>
      <c r="Z28" s="32"/>
      <c r="AA28" s="2"/>
      <c r="AB28" s="2"/>
      <c r="AC28" s="2"/>
      <c r="AD28" s="2"/>
      <c r="AE28" s="2"/>
      <c r="AF28" s="2"/>
      <c r="AG28" s="2"/>
      <c r="AI28" s="2">
        <v>23</v>
      </c>
      <c r="AK28" s="14">
        <v>7.5373499999999996E-2</v>
      </c>
      <c r="AL28" s="14">
        <v>7.6552999999999996E-2</v>
      </c>
      <c r="AM28" s="14">
        <v>7.8129500000000005E-2</v>
      </c>
      <c r="AN28" s="14">
        <v>7.7328800000000003E-2</v>
      </c>
      <c r="AO28" s="14">
        <v>5.9954500000000001E-2</v>
      </c>
      <c r="AP28" s="14">
        <v>7.9411399999999993E-2</v>
      </c>
      <c r="AQ28" s="14">
        <v>7.8861399999999998E-2</v>
      </c>
      <c r="AR28" s="14">
        <v>7.7185699999999996E-2</v>
      </c>
      <c r="AS28" s="14">
        <v>7.6503699999999994E-2</v>
      </c>
      <c r="AT28" s="14">
        <v>6.8392099999999997E-2</v>
      </c>
      <c r="AU28" s="14">
        <v>6.9209900000000005E-2</v>
      </c>
      <c r="AV28" s="14">
        <v>6.9755200000000003E-2</v>
      </c>
      <c r="AW28" s="14">
        <v>7.6782500000000004E-2</v>
      </c>
      <c r="AX28" s="14">
        <v>7.8157900000000002E-2</v>
      </c>
      <c r="AY28" s="14">
        <v>7.5937500000000005E-2</v>
      </c>
      <c r="BA28" s="25"/>
      <c r="BB28" s="1" t="s">
        <v>54</v>
      </c>
      <c r="BC28" s="22">
        <v>40.11</v>
      </c>
      <c r="BD28" s="22"/>
      <c r="BE28" s="22"/>
      <c r="BG28" s="52"/>
      <c r="BH28" s="51"/>
      <c r="BI28" s="1">
        <v>2</v>
      </c>
      <c r="BR28" s="1">
        <v>16500</v>
      </c>
      <c r="BS28" s="40" t="s">
        <v>55</v>
      </c>
      <c r="BT28" s="65">
        <v>1.629683281754132E-2</v>
      </c>
      <c r="BU28" s="66" t="s">
        <v>56</v>
      </c>
      <c r="BV28" s="9"/>
      <c r="CD28" s="1">
        <v>23</v>
      </c>
      <c r="CF28" s="14">
        <v>0.1826304</v>
      </c>
      <c r="CG28" s="14">
        <v>0.19905880000000001</v>
      </c>
      <c r="CH28" s="14">
        <v>0.21199309999999999</v>
      </c>
      <c r="CI28" s="14">
        <v>0.31752609999999998</v>
      </c>
      <c r="CJ28" s="14">
        <v>0.35158040000000002</v>
      </c>
      <c r="CK28" s="14">
        <v>0.33392680000000002</v>
      </c>
      <c r="CL28" s="14">
        <v>0.83167329999999995</v>
      </c>
      <c r="CM28" s="14">
        <v>0.93686590000000003</v>
      </c>
      <c r="CN28" s="14">
        <v>0.92537270000000005</v>
      </c>
      <c r="CO28" s="14">
        <v>0.54615630000000004</v>
      </c>
      <c r="CP28" s="14">
        <v>0.52810789999999996</v>
      </c>
      <c r="CQ28" s="14">
        <v>0.50114210000000003</v>
      </c>
      <c r="CR28" s="14">
        <v>2.3345309999999999E-3</v>
      </c>
      <c r="CS28" s="14">
        <v>1.178917E-3</v>
      </c>
      <c r="CT28" s="14">
        <v>8.1407850000000004E-2</v>
      </c>
      <c r="CV28" s="68"/>
      <c r="CW28" s="3" t="s">
        <v>54</v>
      </c>
      <c r="CX28" s="3"/>
      <c r="CY28" s="27">
        <f>MIN(CX8,CX13,CX18,CX23)</f>
        <v>38.380000000000003</v>
      </c>
      <c r="CZ28" s="27">
        <f>MAX(CX8,CX13,CX18,CX23)</f>
        <v>39.18</v>
      </c>
    </row>
    <row r="29" spans="2:104" ht="18" x14ac:dyDescent="0.55000000000000004">
      <c r="B29" s="47"/>
      <c r="C29" s="48"/>
      <c r="D29" s="2">
        <v>3</v>
      </c>
      <c r="E29" s="2"/>
      <c r="F29" s="2"/>
      <c r="G29" s="2"/>
      <c r="H29" s="2"/>
      <c r="I29" s="2"/>
      <c r="J29" s="2"/>
      <c r="K29" s="2"/>
      <c r="L29" s="2"/>
      <c r="M29" s="2">
        <v>4944</v>
      </c>
      <c r="N29" s="37" t="s">
        <v>55</v>
      </c>
      <c r="O29" s="33">
        <v>6.2996941896024464E-3</v>
      </c>
      <c r="P29" s="32" t="s">
        <v>56</v>
      </c>
      <c r="R29" s="2"/>
      <c r="S29" s="2"/>
      <c r="T29" s="2"/>
      <c r="U29" s="2"/>
      <c r="V29" s="2"/>
      <c r="W29" s="2"/>
      <c r="X29" s="37"/>
      <c r="Y29" s="32"/>
      <c r="Z29" s="32"/>
      <c r="AA29" s="2"/>
      <c r="AB29" s="2"/>
      <c r="AC29" s="2"/>
      <c r="AD29" s="2"/>
      <c r="AE29" s="2"/>
      <c r="AF29" s="2"/>
      <c r="AG29" s="2"/>
      <c r="AI29" s="2">
        <v>24</v>
      </c>
      <c r="AK29" s="14">
        <v>7.6039499999999996E-2</v>
      </c>
      <c r="AL29" s="14">
        <v>7.7243500000000007E-2</v>
      </c>
      <c r="AM29" s="14">
        <v>7.87712E-2</v>
      </c>
      <c r="AN29" s="14">
        <v>7.7741099999999994E-2</v>
      </c>
      <c r="AO29" s="14">
        <v>6.0244499999999999E-2</v>
      </c>
      <c r="AP29" s="14">
        <v>7.9670500000000005E-2</v>
      </c>
      <c r="AQ29" s="14">
        <v>7.9352699999999998E-2</v>
      </c>
      <c r="AR29" s="14">
        <v>7.7766000000000002E-2</v>
      </c>
      <c r="AS29" s="14">
        <v>7.6993599999999995E-2</v>
      </c>
      <c r="AT29" s="14">
        <v>6.9379499999999997E-2</v>
      </c>
      <c r="AU29" s="14">
        <v>7.0154599999999998E-2</v>
      </c>
      <c r="AV29" s="14">
        <v>7.0687600000000003E-2</v>
      </c>
      <c r="AW29" s="14">
        <v>7.6792100000000002E-2</v>
      </c>
      <c r="AX29" s="14">
        <v>7.8157400000000002E-2</v>
      </c>
      <c r="AY29" s="14">
        <v>7.57655E-2</v>
      </c>
      <c r="BA29" s="30" t="s">
        <v>61</v>
      </c>
      <c r="BB29" s="1" t="s">
        <v>50</v>
      </c>
      <c r="BC29" s="22">
        <v>-3.5192999999999999</v>
      </c>
      <c r="BD29" s="22"/>
      <c r="BE29" s="22"/>
      <c r="BG29" s="52"/>
      <c r="BH29" s="51"/>
      <c r="BI29" s="1">
        <v>3</v>
      </c>
      <c r="BR29" s="1">
        <v>13630.000000000002</v>
      </c>
      <c r="BS29" s="40" t="s">
        <v>55</v>
      </c>
      <c r="BT29" s="65">
        <v>1.3462171594126557E-2</v>
      </c>
      <c r="BU29" s="66" t="s">
        <v>56</v>
      </c>
      <c r="CD29" s="1">
        <v>24</v>
      </c>
      <c r="CF29" s="14">
        <v>0.3519658</v>
      </c>
      <c r="CG29" s="14">
        <v>0.38542470000000001</v>
      </c>
      <c r="CH29" s="14">
        <v>0.4125605</v>
      </c>
      <c r="CI29" s="14">
        <v>0.57504509999999998</v>
      </c>
      <c r="CJ29" s="14">
        <v>0.6282567</v>
      </c>
      <c r="CK29" s="14">
        <v>0.60023839999999995</v>
      </c>
      <c r="CL29" s="14">
        <v>1.2101409999999999</v>
      </c>
      <c r="CM29" s="14">
        <v>1.285506</v>
      </c>
      <c r="CN29" s="14">
        <v>1.304759</v>
      </c>
      <c r="CO29" s="14">
        <v>0.9251857</v>
      </c>
      <c r="CP29" s="14">
        <v>0.91808310000000004</v>
      </c>
      <c r="CQ29" s="14">
        <v>0.85810649999999999</v>
      </c>
      <c r="CR29" s="14">
        <v>9.7039130000000002E-4</v>
      </c>
      <c r="CS29" s="14">
        <v>5.5741769999999996E-3</v>
      </c>
      <c r="CT29" s="14">
        <v>7.9404920000000004E-2</v>
      </c>
      <c r="CV29" s="30"/>
      <c r="CX29" s="22"/>
      <c r="CY29" s="22"/>
      <c r="CZ29" s="22"/>
    </row>
    <row r="30" spans="2:104" ht="18" x14ac:dyDescent="0.55000000000000004">
      <c r="B30" s="47" t="s">
        <v>22</v>
      </c>
      <c r="C30" s="47" t="s">
        <v>2</v>
      </c>
      <c r="D30" s="2">
        <v>1</v>
      </c>
      <c r="E30" s="2"/>
      <c r="F30" s="2"/>
      <c r="G30" s="2"/>
      <c r="H30" s="2"/>
      <c r="I30" s="2"/>
      <c r="J30" s="2"/>
      <c r="K30" s="2"/>
      <c r="L30" s="2"/>
      <c r="M30" s="2">
        <v>1385</v>
      </c>
      <c r="N30" s="37" t="s">
        <v>55</v>
      </c>
      <c r="O30" s="33">
        <v>1.8175853018372703E-3</v>
      </c>
      <c r="P30" s="32" t="s">
        <v>56</v>
      </c>
      <c r="R30" s="2"/>
      <c r="S30" s="2"/>
      <c r="T30" s="2"/>
      <c r="U30" s="2"/>
      <c r="V30" s="2"/>
      <c r="W30" s="2"/>
      <c r="X30" s="37"/>
      <c r="Y30" s="32"/>
      <c r="Z30" s="32"/>
      <c r="AA30" s="2"/>
      <c r="AB30" s="2"/>
      <c r="AC30" s="2"/>
      <c r="AD30" s="2"/>
      <c r="AE30" s="2"/>
      <c r="AF30" s="2"/>
      <c r="AG30" s="2"/>
      <c r="AI30" s="2">
        <v>25</v>
      </c>
      <c r="AK30" s="14">
        <v>7.7617699999999998E-2</v>
      </c>
      <c r="AL30" s="14">
        <v>7.8815800000000005E-2</v>
      </c>
      <c r="AM30" s="14">
        <v>8.0444000000000002E-2</v>
      </c>
      <c r="AN30" s="14">
        <v>7.8037099999999998E-2</v>
      </c>
      <c r="AO30" s="14">
        <v>6.0652699999999997E-2</v>
      </c>
      <c r="AP30" s="14">
        <v>8.0102199999999998E-2</v>
      </c>
      <c r="AQ30" s="14">
        <v>8.0033800000000002E-2</v>
      </c>
      <c r="AR30" s="14">
        <v>7.8256999999999993E-2</v>
      </c>
      <c r="AS30" s="14">
        <v>7.7682899999999999E-2</v>
      </c>
      <c r="AT30" s="14">
        <v>7.09095E-2</v>
      </c>
      <c r="AU30" s="14">
        <v>7.1722599999999997E-2</v>
      </c>
      <c r="AV30" s="14">
        <v>7.2255E-2</v>
      </c>
      <c r="AW30" s="14">
        <v>7.6915300000000006E-2</v>
      </c>
      <c r="AX30" s="14">
        <v>7.8077099999999997E-2</v>
      </c>
      <c r="AY30" s="14">
        <v>7.6111999999999999E-2</v>
      </c>
      <c r="BA30" s="25"/>
      <c r="BB30" s="1" t="s">
        <v>51</v>
      </c>
      <c r="BC30" s="22">
        <v>0.92</v>
      </c>
      <c r="BD30" s="22"/>
      <c r="BE30" s="22"/>
      <c r="BG30" s="52" t="s">
        <v>22</v>
      </c>
      <c r="BH30" s="52" t="s">
        <v>2</v>
      </c>
      <c r="BI30" s="1">
        <v>1</v>
      </c>
      <c r="BR30" s="1">
        <v>3801</v>
      </c>
      <c r="BS30" s="40" t="s">
        <v>55</v>
      </c>
      <c r="BT30" s="65">
        <v>2.2009264620729591E-3</v>
      </c>
      <c r="BU30" s="66" t="s">
        <v>56</v>
      </c>
      <c r="CD30" s="1">
        <v>25</v>
      </c>
      <c r="CF30" s="14">
        <v>0.62926519999999997</v>
      </c>
      <c r="CG30" s="14">
        <v>0.69165600000000005</v>
      </c>
      <c r="CH30" s="14">
        <v>0.734379</v>
      </c>
      <c r="CI30" s="14">
        <v>0.94362650000000003</v>
      </c>
      <c r="CJ30" s="14">
        <v>1.0006390000000001</v>
      </c>
      <c r="CK30" s="14">
        <v>0.96647859999999997</v>
      </c>
      <c r="CL30" s="14">
        <v>1.49394</v>
      </c>
      <c r="CM30" s="14">
        <v>1.5248189999999999</v>
      </c>
      <c r="CN30" s="14">
        <v>1.5673889999999999</v>
      </c>
      <c r="CO30" s="14">
        <v>1.3688020000000001</v>
      </c>
      <c r="CP30" s="14">
        <v>1.3770009999999999</v>
      </c>
      <c r="CQ30" s="14">
        <v>1.2888109999999999</v>
      </c>
      <c r="CR30" s="14">
        <v>2.0527570000000001E-3</v>
      </c>
      <c r="CS30" s="14">
        <v>1.3107850000000001E-2</v>
      </c>
      <c r="CT30" s="14">
        <v>8.4607760000000004E-2</v>
      </c>
      <c r="CX30" s="22"/>
      <c r="CY30" s="22"/>
      <c r="CZ30" s="22"/>
    </row>
    <row r="31" spans="2:104" ht="18" x14ac:dyDescent="0.55000000000000004">
      <c r="B31" s="47"/>
      <c r="C31" s="48"/>
      <c r="D31" s="2">
        <v>2</v>
      </c>
      <c r="E31" s="2"/>
      <c r="F31" s="2"/>
      <c r="G31" s="2"/>
      <c r="H31" s="2"/>
      <c r="I31" s="2"/>
      <c r="J31" s="2"/>
      <c r="K31" s="2"/>
      <c r="L31" s="2"/>
      <c r="M31" s="2">
        <v>1394</v>
      </c>
      <c r="N31" s="37" t="s">
        <v>55</v>
      </c>
      <c r="O31" s="33">
        <v>1.8293963254593175E-3</v>
      </c>
      <c r="P31" s="32" t="s">
        <v>56</v>
      </c>
      <c r="R31" s="2"/>
      <c r="S31" s="2"/>
      <c r="T31" s="2"/>
      <c r="U31" s="2"/>
      <c r="V31" s="2"/>
      <c r="W31" s="2"/>
      <c r="X31" s="37"/>
      <c r="Y31" s="32"/>
      <c r="Z31" s="32"/>
      <c r="AA31" s="2"/>
      <c r="AB31" s="2"/>
      <c r="AC31" s="2"/>
      <c r="AD31" s="2"/>
      <c r="AE31" s="2"/>
      <c r="AF31" s="2"/>
      <c r="AG31" s="2"/>
      <c r="AI31" s="2">
        <v>26</v>
      </c>
      <c r="AK31" s="14">
        <v>8.0694399999999999E-2</v>
      </c>
      <c r="AL31" s="14">
        <v>8.1901100000000004E-2</v>
      </c>
      <c r="AM31" s="14">
        <v>8.3645600000000001E-2</v>
      </c>
      <c r="AN31" s="14">
        <v>7.8958700000000007E-2</v>
      </c>
      <c r="AO31" s="14">
        <v>6.1504400000000001E-2</v>
      </c>
      <c r="AP31" s="14">
        <v>8.1160599999999999E-2</v>
      </c>
      <c r="AQ31" s="14">
        <v>8.0596600000000004E-2</v>
      </c>
      <c r="AR31" s="14">
        <v>7.9266699999999995E-2</v>
      </c>
      <c r="AS31" s="14">
        <v>7.8413399999999994E-2</v>
      </c>
      <c r="AT31" s="14">
        <v>7.3823799999999995E-2</v>
      </c>
      <c r="AU31" s="14">
        <v>7.4672600000000006E-2</v>
      </c>
      <c r="AV31" s="14">
        <v>7.5300300000000001E-2</v>
      </c>
      <c r="AW31" s="14">
        <v>7.7103000000000005E-2</v>
      </c>
      <c r="AX31" s="14">
        <v>7.8112799999999996E-2</v>
      </c>
      <c r="AY31" s="14">
        <v>7.6045600000000005E-2</v>
      </c>
      <c r="BA31" s="25"/>
      <c r="BB31" s="1" t="s">
        <v>52</v>
      </c>
      <c r="BC31" s="22">
        <v>0.16</v>
      </c>
      <c r="BD31" s="22"/>
      <c r="BE31" s="22"/>
      <c r="BG31" s="52"/>
      <c r="BH31" s="51"/>
      <c r="BI31" s="1">
        <v>2</v>
      </c>
      <c r="BR31" s="1">
        <v>5317</v>
      </c>
      <c r="BS31" s="40" t="s">
        <v>55</v>
      </c>
      <c r="BT31" s="65">
        <v>3.0787492762015057E-3</v>
      </c>
      <c r="BU31" s="66" t="s">
        <v>56</v>
      </c>
      <c r="CD31" s="1">
        <v>26</v>
      </c>
      <c r="CF31" s="14">
        <v>1.006221</v>
      </c>
      <c r="CG31" s="14">
        <v>1.096074</v>
      </c>
      <c r="CH31" s="14">
        <v>1.154371</v>
      </c>
      <c r="CI31" s="14">
        <v>1.3498060000000001</v>
      </c>
      <c r="CJ31" s="14">
        <v>1.3607499999999999</v>
      </c>
      <c r="CK31" s="14">
        <v>1.323205</v>
      </c>
      <c r="CL31" s="14">
        <v>1.703889</v>
      </c>
      <c r="CM31" s="14">
        <v>1.7212190000000001</v>
      </c>
      <c r="CN31" s="14">
        <v>1.7767790000000001</v>
      </c>
      <c r="CO31" s="14">
        <v>1.7150300000000001</v>
      </c>
      <c r="CP31" s="14">
        <v>1.739358</v>
      </c>
      <c r="CQ31" s="14">
        <v>1.629054</v>
      </c>
      <c r="CR31" s="14">
        <v>3.753373E-3</v>
      </c>
      <c r="CS31" s="14">
        <v>1.6315039999999999E-2</v>
      </c>
      <c r="CT31" s="14">
        <v>8.7336810000000001E-2</v>
      </c>
      <c r="CV31" s="25"/>
      <c r="CX31" s="22"/>
      <c r="CY31" s="22"/>
      <c r="CZ31" s="22"/>
    </row>
    <row r="32" spans="2:104" ht="18" x14ac:dyDescent="0.55000000000000004">
      <c r="B32" s="47"/>
      <c r="C32" s="48"/>
      <c r="D32" s="2">
        <v>3</v>
      </c>
      <c r="E32" s="2"/>
      <c r="F32" s="2"/>
      <c r="G32" s="2"/>
      <c r="H32" s="2"/>
      <c r="I32" s="2"/>
      <c r="J32" s="2"/>
      <c r="K32" s="2"/>
      <c r="L32" s="2"/>
      <c r="M32" s="2">
        <v>701.6</v>
      </c>
      <c r="N32" s="37" t="s">
        <v>55</v>
      </c>
      <c r="O32" s="33">
        <v>9.2073490813648299E-4</v>
      </c>
      <c r="P32" s="32" t="s">
        <v>56</v>
      </c>
      <c r="R32" s="2"/>
      <c r="S32" s="2"/>
      <c r="T32" s="2"/>
      <c r="U32" s="2"/>
      <c r="V32" s="2"/>
      <c r="W32" s="2"/>
      <c r="X32" s="37"/>
      <c r="Y32" s="32"/>
      <c r="Z32" s="32"/>
      <c r="AA32" s="2"/>
      <c r="AB32" s="2"/>
      <c r="AC32" s="2"/>
      <c r="AD32" s="2"/>
      <c r="AE32" s="2"/>
      <c r="AF32" s="2"/>
      <c r="AG32" s="2"/>
      <c r="AI32" s="2">
        <v>27</v>
      </c>
      <c r="AK32" s="14">
        <v>8.6953500000000003E-2</v>
      </c>
      <c r="AL32" s="14">
        <v>8.8051500000000005E-2</v>
      </c>
      <c r="AM32" s="14">
        <v>8.9627600000000002E-2</v>
      </c>
      <c r="AN32" s="14">
        <v>8.0487500000000003E-2</v>
      </c>
      <c r="AO32" s="14">
        <v>6.2758099999999997E-2</v>
      </c>
      <c r="AP32" s="14">
        <v>8.2865800000000003E-2</v>
      </c>
      <c r="AQ32" s="14">
        <v>8.1567200000000006E-2</v>
      </c>
      <c r="AR32" s="14">
        <v>7.98233E-2</v>
      </c>
      <c r="AS32" s="14">
        <v>7.9371499999999998E-2</v>
      </c>
      <c r="AT32" s="14">
        <v>7.8189599999999998E-2</v>
      </c>
      <c r="AU32" s="14">
        <v>7.9167100000000004E-2</v>
      </c>
      <c r="AV32" s="14">
        <v>7.9544500000000004E-2</v>
      </c>
      <c r="AW32" s="14">
        <v>7.7191899999999994E-2</v>
      </c>
      <c r="AX32" s="14">
        <v>7.8284099999999995E-2</v>
      </c>
      <c r="AY32" s="14">
        <v>7.60633E-2</v>
      </c>
      <c r="BA32" s="25"/>
      <c r="BB32" s="1" t="s">
        <v>53</v>
      </c>
      <c r="BC32" s="22">
        <v>1</v>
      </c>
      <c r="BD32" s="22"/>
      <c r="BE32" s="22"/>
      <c r="BG32" s="52"/>
      <c r="BH32" s="51"/>
      <c r="BI32" s="1">
        <v>3</v>
      </c>
      <c r="BR32" s="1">
        <v>5717</v>
      </c>
      <c r="BS32" s="40" t="s">
        <v>55</v>
      </c>
      <c r="BT32" s="65">
        <v>3.3103647944412277E-3</v>
      </c>
      <c r="BU32" s="66" t="s">
        <v>56</v>
      </c>
      <c r="CD32" s="1">
        <v>27</v>
      </c>
      <c r="CF32" s="14">
        <v>1.376295</v>
      </c>
      <c r="CG32" s="14">
        <v>1.4962219999999999</v>
      </c>
      <c r="CH32" s="14">
        <v>1.545331</v>
      </c>
      <c r="CI32" s="14">
        <v>1.6409119999999999</v>
      </c>
      <c r="CJ32" s="14">
        <v>1.6015760000000001</v>
      </c>
      <c r="CK32" s="14">
        <v>1.565153</v>
      </c>
      <c r="CL32" s="14">
        <v>1.8753919999999999</v>
      </c>
      <c r="CM32" s="14">
        <v>1.877969</v>
      </c>
      <c r="CN32" s="14">
        <v>1.9437169999999999</v>
      </c>
      <c r="CO32" s="14">
        <v>1.9621029999999999</v>
      </c>
      <c r="CP32" s="14">
        <v>1.994051</v>
      </c>
      <c r="CQ32" s="14">
        <v>1.8710979999999999</v>
      </c>
      <c r="CR32" s="14">
        <v>3.0810849999999999E-3</v>
      </c>
      <c r="CS32" s="14">
        <v>1.713839E-2</v>
      </c>
      <c r="CT32" s="14">
        <v>8.8948529999999998E-2</v>
      </c>
      <c r="CV32" s="25"/>
      <c r="CX32" s="22"/>
      <c r="CY32" s="22"/>
      <c r="CZ32" s="22"/>
    </row>
    <row r="33" spans="2:104" ht="18" x14ac:dyDescent="0.55000000000000004">
      <c r="B33" s="47" t="s">
        <v>24</v>
      </c>
      <c r="C33" s="47" t="s">
        <v>2</v>
      </c>
      <c r="D33" s="2">
        <v>1</v>
      </c>
      <c r="E33" s="2"/>
      <c r="F33" s="2"/>
      <c r="G33" s="2"/>
      <c r="H33" s="2"/>
      <c r="I33" s="2"/>
      <c r="J33" s="2"/>
      <c r="K33" s="2"/>
      <c r="L33" s="2"/>
      <c r="M33" s="2">
        <v>4158</v>
      </c>
      <c r="N33" s="37" t="s">
        <v>55</v>
      </c>
      <c r="O33" s="33">
        <v>4.3288450860632984E-3</v>
      </c>
      <c r="P33" s="32" t="s">
        <v>56</v>
      </c>
      <c r="R33" s="2"/>
      <c r="S33" s="2"/>
      <c r="T33" s="2"/>
      <c r="U33" s="2"/>
      <c r="V33" s="2"/>
      <c r="W33" s="2"/>
      <c r="X33" s="37"/>
      <c r="Y33" s="32"/>
      <c r="Z33" s="32"/>
      <c r="AA33" s="2"/>
      <c r="AB33" s="2"/>
      <c r="AC33" s="2"/>
      <c r="AD33" s="2"/>
      <c r="AE33" s="2"/>
      <c r="AF33" s="2"/>
      <c r="AG33" s="2"/>
      <c r="AI33" s="2">
        <v>28</v>
      </c>
      <c r="AK33" s="14">
        <v>9.73884E-2</v>
      </c>
      <c r="AL33" s="14">
        <v>9.8847500000000005E-2</v>
      </c>
      <c r="AM33" s="14">
        <v>0.100152</v>
      </c>
      <c r="AN33" s="14">
        <v>8.2384899999999997E-2</v>
      </c>
      <c r="AO33" s="14">
        <v>6.4402899999999999E-2</v>
      </c>
      <c r="AP33" s="14">
        <v>8.4889699999999998E-2</v>
      </c>
      <c r="AQ33" s="14">
        <v>8.2488699999999998E-2</v>
      </c>
      <c r="AR33" s="14">
        <v>8.0851999999999993E-2</v>
      </c>
      <c r="AS33" s="14">
        <v>8.0077999999999996E-2</v>
      </c>
      <c r="AT33" s="14">
        <v>8.3399200000000007E-2</v>
      </c>
      <c r="AU33" s="14">
        <v>8.4252300000000002E-2</v>
      </c>
      <c r="AV33" s="14">
        <v>8.4548200000000004E-2</v>
      </c>
      <c r="AW33" s="14">
        <v>7.7338699999999996E-2</v>
      </c>
      <c r="AX33" s="14">
        <v>7.8471899999999997E-2</v>
      </c>
      <c r="AY33" s="14">
        <v>7.6285000000000006E-2</v>
      </c>
      <c r="BA33" s="25"/>
      <c r="BB33" s="1" t="s">
        <v>54</v>
      </c>
      <c r="BC33" s="22">
        <v>40.130000000000003</v>
      </c>
      <c r="BD33" s="22"/>
      <c r="BE33" s="22"/>
      <c r="BG33" s="52" t="s">
        <v>24</v>
      </c>
      <c r="BH33" s="52" t="s">
        <v>2</v>
      </c>
      <c r="BI33" s="1">
        <v>1</v>
      </c>
      <c r="BR33" s="1">
        <v>16720</v>
      </c>
      <c r="BS33" s="40" t="s">
        <v>55</v>
      </c>
      <c r="BT33" s="65">
        <v>1.3626731866340669E-2</v>
      </c>
      <c r="BU33" s="66" t="s">
        <v>56</v>
      </c>
      <c r="CD33" s="1">
        <v>28</v>
      </c>
      <c r="CF33" s="14">
        <v>1.6282760000000001</v>
      </c>
      <c r="CG33" s="14">
        <v>1.7705690000000001</v>
      </c>
      <c r="CH33" s="14">
        <v>1.810751</v>
      </c>
      <c r="CI33" s="14">
        <v>1.8657950000000001</v>
      </c>
      <c r="CJ33" s="14">
        <v>1.7961389999999999</v>
      </c>
      <c r="CK33" s="14">
        <v>1.7570159999999999</v>
      </c>
      <c r="CL33" s="14">
        <v>2.0104890000000002</v>
      </c>
      <c r="CM33" s="14">
        <v>2.001709</v>
      </c>
      <c r="CN33" s="14">
        <v>2.0815299999999999</v>
      </c>
      <c r="CO33" s="14">
        <v>2.1619100000000002</v>
      </c>
      <c r="CP33" s="14">
        <v>2.1956509999999998</v>
      </c>
      <c r="CQ33" s="14">
        <v>2.0655380000000001</v>
      </c>
      <c r="CR33" s="14">
        <v>2.2027129999999998E-3</v>
      </c>
      <c r="CS33" s="14">
        <v>1.876866E-2</v>
      </c>
      <c r="CT33" s="14">
        <v>8.7263380000000002E-2</v>
      </c>
      <c r="CV33" s="25"/>
      <c r="CX33" s="22"/>
      <c r="CY33" s="22"/>
      <c r="CZ33" s="22"/>
    </row>
    <row r="34" spans="2:104" ht="18" x14ac:dyDescent="0.55000000000000004">
      <c r="B34" s="47"/>
      <c r="C34" s="48"/>
      <c r="D34" s="2">
        <v>2</v>
      </c>
      <c r="E34" s="2"/>
      <c r="F34" s="2"/>
      <c r="G34" s="2"/>
      <c r="H34" s="2"/>
      <c r="I34" s="2"/>
      <c r="J34" s="2"/>
      <c r="K34" s="2"/>
      <c r="L34" s="2"/>
      <c r="M34" s="2">
        <v>3164</v>
      </c>
      <c r="N34" s="37" t="s">
        <v>55</v>
      </c>
      <c r="O34" s="33">
        <v>3.2940033314825096E-3</v>
      </c>
      <c r="P34" s="32" t="s">
        <v>56</v>
      </c>
      <c r="R34" s="2"/>
      <c r="S34" s="2"/>
      <c r="T34" s="2"/>
      <c r="U34" s="2"/>
      <c r="V34" s="2"/>
      <c r="W34" s="2"/>
      <c r="X34" s="37"/>
      <c r="Y34" s="32"/>
      <c r="Z34" s="32"/>
      <c r="AA34" s="2"/>
      <c r="AB34" s="2"/>
      <c r="AC34" s="2"/>
      <c r="AD34" s="2"/>
      <c r="AE34" s="2"/>
      <c r="AF34" s="2"/>
      <c r="AG34" s="2"/>
      <c r="AI34" s="2">
        <v>29</v>
      </c>
      <c r="AK34" s="14">
        <v>0.11064300000000001</v>
      </c>
      <c r="AL34" s="14">
        <v>0.112292</v>
      </c>
      <c r="AM34" s="14">
        <v>0.113913</v>
      </c>
      <c r="AN34" s="14">
        <v>8.4856899999999999E-2</v>
      </c>
      <c r="AO34" s="14">
        <v>6.6401600000000005E-2</v>
      </c>
      <c r="AP34" s="14">
        <v>8.7409000000000001E-2</v>
      </c>
      <c r="AQ34" s="14">
        <v>8.3162700000000006E-2</v>
      </c>
      <c r="AR34" s="14">
        <v>8.17658E-2</v>
      </c>
      <c r="AS34" s="14">
        <v>8.1212000000000006E-2</v>
      </c>
      <c r="AT34" s="14">
        <v>8.8146600000000006E-2</v>
      </c>
      <c r="AU34" s="14">
        <v>8.8987700000000003E-2</v>
      </c>
      <c r="AV34" s="14">
        <v>8.9234300000000003E-2</v>
      </c>
      <c r="AW34" s="14">
        <v>7.7287099999999997E-2</v>
      </c>
      <c r="AX34" s="14">
        <v>7.8431000000000001E-2</v>
      </c>
      <c r="AY34" s="14">
        <v>7.6280899999999999E-2</v>
      </c>
      <c r="BA34" s="30" t="s">
        <v>59</v>
      </c>
      <c r="BB34" s="1" t="s">
        <v>50</v>
      </c>
      <c r="BC34" s="22">
        <v>-3.4243000000000001</v>
      </c>
      <c r="BD34" s="22"/>
      <c r="BE34" s="22"/>
      <c r="BG34" s="52"/>
      <c r="BH34" s="51"/>
      <c r="BI34" s="1">
        <v>2</v>
      </c>
      <c r="BR34" s="1">
        <v>15650</v>
      </c>
      <c r="BS34" s="40" t="s">
        <v>55</v>
      </c>
      <c r="BT34" s="65">
        <v>1.2754686226568867E-2</v>
      </c>
      <c r="BU34" s="66" t="s">
        <v>56</v>
      </c>
      <c r="CD34" s="1">
        <v>29</v>
      </c>
      <c r="CF34" s="14">
        <v>1.8254379999999999</v>
      </c>
      <c r="CG34" s="14">
        <v>1.9822090000000001</v>
      </c>
      <c r="CH34" s="14">
        <v>2.0194679999999998</v>
      </c>
      <c r="CI34" s="14">
        <v>2.045401</v>
      </c>
      <c r="CJ34" s="14">
        <v>1.9502159999999999</v>
      </c>
      <c r="CK34" s="14">
        <v>1.9124840000000001</v>
      </c>
      <c r="CL34" s="14">
        <v>2.1247980000000002</v>
      </c>
      <c r="CM34" s="14">
        <v>2.1092279999999999</v>
      </c>
      <c r="CN34" s="14">
        <v>2.1940520000000001</v>
      </c>
      <c r="CO34" s="14">
        <v>2.3180130000000001</v>
      </c>
      <c r="CP34" s="14">
        <v>2.3552080000000002</v>
      </c>
      <c r="CQ34" s="14">
        <v>2.2152259999999999</v>
      </c>
      <c r="CR34" s="14">
        <v>3.7531830000000002E-3</v>
      </c>
      <c r="CS34" s="14">
        <v>2.042153E-2</v>
      </c>
      <c r="CT34" s="14">
        <v>9.1403300000000007E-2</v>
      </c>
      <c r="CV34" s="30"/>
      <c r="CX34" s="22"/>
      <c r="CY34" s="22"/>
      <c r="CZ34" s="22"/>
    </row>
    <row r="35" spans="2:104" ht="18" x14ac:dyDescent="0.55000000000000004">
      <c r="B35" s="47"/>
      <c r="C35" s="48"/>
      <c r="D35" s="2">
        <v>3</v>
      </c>
      <c r="E35" s="2"/>
      <c r="F35" s="2"/>
      <c r="G35" s="2"/>
      <c r="H35" s="2"/>
      <c r="I35" s="2"/>
      <c r="J35" s="2"/>
      <c r="K35" s="2"/>
      <c r="L35" s="2"/>
      <c r="M35" s="2">
        <v>4158</v>
      </c>
      <c r="N35" s="37" t="s">
        <v>55</v>
      </c>
      <c r="O35" s="33">
        <v>4.3288450860632984E-3</v>
      </c>
      <c r="P35" s="32" t="s">
        <v>56</v>
      </c>
      <c r="R35" s="2"/>
      <c r="S35" s="2"/>
      <c r="T35" s="2"/>
      <c r="U35" s="2"/>
      <c r="V35" s="2"/>
      <c r="W35" s="2"/>
      <c r="X35" s="37"/>
      <c r="Y35" s="32"/>
      <c r="Z35" s="32"/>
      <c r="AA35" s="2"/>
      <c r="AB35" s="2"/>
      <c r="AC35" s="2"/>
      <c r="AD35" s="2"/>
      <c r="AE35" s="2"/>
      <c r="AF35" s="2"/>
      <c r="AG35" s="2"/>
      <c r="AI35" s="2">
        <v>30</v>
      </c>
      <c r="AK35" s="14">
        <v>0.121534</v>
      </c>
      <c r="AL35" s="14">
        <v>0.123693</v>
      </c>
      <c r="AM35" s="14">
        <v>0.12567200000000001</v>
      </c>
      <c r="AN35" s="14">
        <v>8.75108E-2</v>
      </c>
      <c r="AO35" s="14">
        <v>6.8341100000000002E-2</v>
      </c>
      <c r="AP35" s="14">
        <v>9.0406399999999998E-2</v>
      </c>
      <c r="AQ35" s="14">
        <v>8.4097400000000003E-2</v>
      </c>
      <c r="AR35" s="14">
        <v>8.2668599999999995E-2</v>
      </c>
      <c r="AS35" s="14">
        <v>8.1986799999999999E-2</v>
      </c>
      <c r="AT35" s="14">
        <v>9.2271000000000006E-2</v>
      </c>
      <c r="AU35" s="14">
        <v>9.3350100000000005E-2</v>
      </c>
      <c r="AV35" s="14">
        <v>9.3432600000000005E-2</v>
      </c>
      <c r="AW35" s="14">
        <v>7.7397099999999996E-2</v>
      </c>
      <c r="AX35" s="14">
        <v>7.8489699999999996E-2</v>
      </c>
      <c r="AY35" s="14">
        <v>7.6418100000000003E-2</v>
      </c>
      <c r="BA35" s="25"/>
      <c r="BB35" s="1" t="s">
        <v>51</v>
      </c>
      <c r="BC35" s="22">
        <v>0.96</v>
      </c>
      <c r="BD35" s="22"/>
      <c r="BE35" s="22"/>
      <c r="BG35" s="52"/>
      <c r="BH35" s="51"/>
      <c r="BI35" s="1">
        <v>3</v>
      </c>
      <c r="BR35" s="1">
        <v>12030</v>
      </c>
      <c r="BS35" s="40" t="s">
        <v>55</v>
      </c>
      <c r="BT35" s="65">
        <v>9.8044009779951098E-3</v>
      </c>
      <c r="BU35" s="66" t="s">
        <v>56</v>
      </c>
      <c r="CD35" s="1">
        <v>30</v>
      </c>
      <c r="CF35" s="14">
        <v>1.9831209999999999</v>
      </c>
      <c r="CG35" s="14">
        <v>2.1531530000000001</v>
      </c>
      <c r="CH35" s="14">
        <v>2.1882929999999998</v>
      </c>
      <c r="CI35" s="14">
        <v>2.1936939999999998</v>
      </c>
      <c r="CJ35" s="14">
        <v>2.0791430000000002</v>
      </c>
      <c r="CK35" s="14">
        <v>2.0434299999999999</v>
      </c>
      <c r="CL35" s="14">
        <v>2.2238730000000002</v>
      </c>
      <c r="CM35" s="14">
        <v>2.200917</v>
      </c>
      <c r="CN35" s="14">
        <v>2.2980939999999999</v>
      </c>
      <c r="CO35" s="14">
        <v>2.4408370000000001</v>
      </c>
      <c r="CP35" s="14">
        <v>2.4821680000000002</v>
      </c>
      <c r="CQ35" s="14">
        <v>2.3358080000000001</v>
      </c>
      <c r="CR35" s="14">
        <v>1.9278129999999999E-4</v>
      </c>
      <c r="CS35" s="14">
        <v>1.7067019999999999E-2</v>
      </c>
      <c r="CT35" s="14">
        <v>9.0392760000000003E-2</v>
      </c>
      <c r="CV35" s="25"/>
      <c r="CX35" s="22"/>
      <c r="CY35" s="22"/>
      <c r="CZ35" s="22"/>
    </row>
    <row r="36" spans="2:104" ht="18" x14ac:dyDescent="0.55000000000000004">
      <c r="B36" s="47" t="s">
        <v>26</v>
      </c>
      <c r="C36" s="47" t="s">
        <v>2</v>
      </c>
      <c r="D36" s="2">
        <v>1</v>
      </c>
      <c r="E36" s="2"/>
      <c r="F36" s="2"/>
      <c r="G36" s="2"/>
      <c r="H36" s="2"/>
      <c r="I36" s="2"/>
      <c r="J36" s="2"/>
      <c r="K36" s="2"/>
      <c r="L36" s="2"/>
      <c r="M36" s="2">
        <v>61379.999999999993</v>
      </c>
      <c r="N36" s="37" t="s">
        <v>55</v>
      </c>
      <c r="O36" s="33">
        <v>3.4399402204371377E-2</v>
      </c>
      <c r="P36" s="32" t="s">
        <v>56</v>
      </c>
      <c r="R36" s="2"/>
      <c r="S36" s="2"/>
      <c r="T36" s="2"/>
      <c r="U36" s="2"/>
      <c r="V36" s="2"/>
      <c r="W36" s="2"/>
      <c r="X36" s="37"/>
      <c r="Y36" s="32"/>
      <c r="Z36" s="32"/>
      <c r="AA36" s="2"/>
      <c r="AB36" s="2"/>
      <c r="AC36" s="2"/>
      <c r="AD36" s="2"/>
      <c r="AE36" s="2"/>
      <c r="AF36" s="2"/>
      <c r="AG36" s="2"/>
      <c r="AI36" s="2">
        <v>31</v>
      </c>
      <c r="AK36" s="14">
        <v>0.12992000000000001</v>
      </c>
      <c r="AL36" s="14">
        <v>0.131578</v>
      </c>
      <c r="AM36" s="14">
        <v>0.13400599999999999</v>
      </c>
      <c r="AN36" s="14">
        <v>9.0099600000000002E-2</v>
      </c>
      <c r="AO36" s="14">
        <v>7.0528599999999997E-2</v>
      </c>
      <c r="AP36" s="14">
        <v>9.2914999999999998E-2</v>
      </c>
      <c r="AQ36" s="14">
        <v>8.4916000000000005E-2</v>
      </c>
      <c r="AR36" s="14">
        <v>8.3544900000000005E-2</v>
      </c>
      <c r="AS36" s="14">
        <v>8.2918900000000004E-2</v>
      </c>
      <c r="AT36" s="14">
        <v>9.5995999999999998E-2</v>
      </c>
      <c r="AU36" s="14">
        <v>9.7083699999999995E-2</v>
      </c>
      <c r="AV36" s="14">
        <v>9.7510200000000005E-2</v>
      </c>
      <c r="AW36" s="14">
        <v>7.7508599999999997E-2</v>
      </c>
      <c r="AX36" s="14">
        <v>7.8622300000000006E-2</v>
      </c>
      <c r="AY36" s="14">
        <v>7.6428899999999994E-2</v>
      </c>
      <c r="BA36" s="25"/>
      <c r="BB36" s="1" t="s">
        <v>52</v>
      </c>
      <c r="BC36" s="22">
        <v>0.2</v>
      </c>
      <c r="BD36" s="22"/>
      <c r="BE36" s="22"/>
      <c r="BG36" s="52" t="s">
        <v>26</v>
      </c>
      <c r="BH36" s="52" t="s">
        <v>2</v>
      </c>
      <c r="BI36" s="1">
        <v>1</v>
      </c>
      <c r="BR36" s="1">
        <v>279900</v>
      </c>
      <c r="BS36" s="40" t="s">
        <v>55</v>
      </c>
      <c r="BT36" s="65">
        <v>0.13662544744549299</v>
      </c>
      <c r="BU36" s="66" t="s">
        <v>56</v>
      </c>
      <c r="CD36" s="1">
        <v>31</v>
      </c>
      <c r="CF36" s="14">
        <v>2.1053639999999998</v>
      </c>
      <c r="CG36" s="14">
        <v>2.285155</v>
      </c>
      <c r="CH36" s="14">
        <v>2.3244940000000001</v>
      </c>
      <c r="CI36" s="14">
        <v>2.3156750000000001</v>
      </c>
      <c r="CJ36" s="14">
        <v>2.191144</v>
      </c>
      <c r="CK36" s="14">
        <v>2.1500650000000001</v>
      </c>
      <c r="CL36" s="14">
        <v>2.308789</v>
      </c>
      <c r="CM36" s="14">
        <v>2.2846229999999998</v>
      </c>
      <c r="CN36" s="14">
        <v>2.3854880000000001</v>
      </c>
      <c r="CO36" s="14">
        <v>2.5424720000000001</v>
      </c>
      <c r="CP36" s="14">
        <v>2.5916809999999999</v>
      </c>
      <c r="CQ36" s="14">
        <v>2.4353790000000002</v>
      </c>
      <c r="CR36" s="14">
        <v>2.5440319999999999E-3</v>
      </c>
      <c r="CS36" s="14">
        <v>1.9808800000000001E-2</v>
      </c>
      <c r="CT36" s="14">
        <v>9.4432639999999998E-2</v>
      </c>
      <c r="CV36" s="25"/>
      <c r="CX36" s="22"/>
      <c r="CY36" s="22"/>
      <c r="CZ36" s="22"/>
    </row>
    <row r="37" spans="2:104" ht="18" x14ac:dyDescent="0.55000000000000004">
      <c r="B37" s="47"/>
      <c r="C37" s="48"/>
      <c r="D37" s="2">
        <v>2</v>
      </c>
      <c r="E37" s="2"/>
      <c r="F37" s="2"/>
      <c r="G37" s="2"/>
      <c r="H37" s="2"/>
      <c r="I37" s="2"/>
      <c r="J37" s="2"/>
      <c r="K37" s="2"/>
      <c r="L37" s="2"/>
      <c r="M37" s="2">
        <v>52660</v>
      </c>
      <c r="N37" s="37" t="s">
        <v>55</v>
      </c>
      <c r="O37" s="33">
        <v>2.9512422940407249E-2</v>
      </c>
      <c r="P37" s="32" t="s">
        <v>56</v>
      </c>
      <c r="R37" s="2"/>
      <c r="S37" s="2"/>
      <c r="T37" s="2"/>
      <c r="U37" s="2"/>
      <c r="V37" s="2"/>
      <c r="W37" s="2"/>
      <c r="X37" s="37"/>
      <c r="Y37" s="32"/>
      <c r="Z37" s="32"/>
      <c r="AA37" s="2"/>
      <c r="AB37" s="2"/>
      <c r="AC37" s="2"/>
      <c r="AD37" s="2"/>
      <c r="AE37" s="2"/>
      <c r="AF37" s="2"/>
      <c r="AG37" s="2"/>
      <c r="AI37" s="2">
        <v>32</v>
      </c>
      <c r="AK37" s="14">
        <v>0.13473599999999999</v>
      </c>
      <c r="AL37" s="14">
        <v>0.13691400000000001</v>
      </c>
      <c r="AM37" s="14">
        <v>0.13971600000000001</v>
      </c>
      <c r="AN37" s="14">
        <v>9.2622300000000005E-2</v>
      </c>
      <c r="AO37" s="14">
        <v>7.2220400000000004E-2</v>
      </c>
      <c r="AP37" s="14">
        <v>9.5563200000000001E-2</v>
      </c>
      <c r="AQ37" s="14">
        <v>8.5709599999999997E-2</v>
      </c>
      <c r="AR37" s="14">
        <v>8.4504399999999993E-2</v>
      </c>
      <c r="AS37" s="14">
        <v>8.3615599999999998E-2</v>
      </c>
      <c r="AT37" s="14">
        <v>9.9263000000000004E-2</v>
      </c>
      <c r="AU37" s="14">
        <v>0.100164</v>
      </c>
      <c r="AV37" s="14">
        <v>0.10054100000000001</v>
      </c>
      <c r="AW37" s="14">
        <v>7.7573900000000001E-2</v>
      </c>
      <c r="AX37" s="14">
        <v>7.8671699999999997E-2</v>
      </c>
      <c r="AY37" s="14">
        <v>7.6579499999999995E-2</v>
      </c>
      <c r="BA37" s="25"/>
      <c r="BB37" s="1" t="s">
        <v>53</v>
      </c>
      <c r="BC37" s="22">
        <v>1</v>
      </c>
      <c r="BD37" s="22"/>
      <c r="BE37" s="22"/>
      <c r="BG37" s="52"/>
      <c r="BH37" s="51"/>
      <c r="BI37" s="1">
        <v>2</v>
      </c>
      <c r="BR37" s="1">
        <v>309000</v>
      </c>
      <c r="BS37" s="40" t="s">
        <v>55</v>
      </c>
      <c r="BT37" s="65">
        <v>0.15082980800520662</v>
      </c>
      <c r="BU37" s="66" t="s">
        <v>56</v>
      </c>
      <c r="CD37" s="1">
        <v>32</v>
      </c>
      <c r="CF37" s="14">
        <v>2.2060789999999999</v>
      </c>
      <c r="CG37" s="14">
        <v>2.399232</v>
      </c>
      <c r="CH37" s="14">
        <v>2.4378850000000001</v>
      </c>
      <c r="CI37" s="14">
        <v>2.422771</v>
      </c>
      <c r="CJ37" s="14">
        <v>2.2912560000000002</v>
      </c>
      <c r="CK37" s="14">
        <v>2.2459859999999998</v>
      </c>
      <c r="CL37" s="14">
        <v>2.3826999999999998</v>
      </c>
      <c r="CM37" s="14">
        <v>2.358355</v>
      </c>
      <c r="CN37" s="14">
        <v>2.4626619999999999</v>
      </c>
      <c r="CO37" s="14">
        <v>2.6299090000000001</v>
      </c>
      <c r="CP37" s="14">
        <v>2.6822089999999998</v>
      </c>
      <c r="CQ37" s="14">
        <v>2.5162990000000001</v>
      </c>
      <c r="CR37" s="14">
        <v>4.9098480000000003E-4</v>
      </c>
      <c r="CS37" s="14">
        <v>1.902773E-2</v>
      </c>
      <c r="CT37" s="14">
        <v>8.9554659999999994E-2</v>
      </c>
      <c r="CV37" s="25"/>
      <c r="CX37" s="22"/>
      <c r="CY37" s="22"/>
      <c r="CZ37" s="22"/>
    </row>
    <row r="38" spans="2:104" ht="18" x14ac:dyDescent="0.55000000000000004">
      <c r="B38" s="47"/>
      <c r="C38" s="48"/>
      <c r="D38" s="2">
        <v>3</v>
      </c>
      <c r="E38" s="2"/>
      <c r="F38" s="2"/>
      <c r="G38" s="2"/>
      <c r="H38" s="2"/>
      <c r="I38" s="2"/>
      <c r="J38" s="2"/>
      <c r="K38" s="2"/>
      <c r="L38" s="2"/>
      <c r="M38" s="2">
        <v>59770.000000000007</v>
      </c>
      <c r="N38" s="37" t="s">
        <v>55</v>
      </c>
      <c r="O38" s="33">
        <v>3.3497104427423881E-2</v>
      </c>
      <c r="P38" s="32" t="s">
        <v>56</v>
      </c>
      <c r="R38" s="2"/>
      <c r="S38" s="2"/>
      <c r="T38" s="2"/>
      <c r="U38" s="2"/>
      <c r="V38" s="2"/>
      <c r="W38" s="2"/>
      <c r="X38" s="37"/>
      <c r="Y38" s="32"/>
      <c r="Z38" s="32"/>
      <c r="AA38" s="2"/>
      <c r="AB38" s="2"/>
      <c r="AC38" s="2"/>
      <c r="AD38" s="2"/>
      <c r="AE38" s="2"/>
      <c r="AF38" s="2"/>
      <c r="AG38" s="2"/>
      <c r="AI38" s="2">
        <v>33</v>
      </c>
      <c r="AK38" s="14">
        <v>0.137991</v>
      </c>
      <c r="AL38" s="14">
        <v>0.140402</v>
      </c>
      <c r="AM38" s="14">
        <v>0.14319699999999999</v>
      </c>
      <c r="AN38" s="14">
        <v>9.50709E-2</v>
      </c>
      <c r="AO38" s="14">
        <v>7.3872999999999994E-2</v>
      </c>
      <c r="AP38" s="14">
        <v>9.7992099999999999E-2</v>
      </c>
      <c r="AQ38" s="14">
        <v>8.6559399999999995E-2</v>
      </c>
      <c r="AR38" s="14">
        <v>8.4998500000000005E-2</v>
      </c>
      <c r="AS38" s="14">
        <v>8.4352300000000005E-2</v>
      </c>
      <c r="AT38" s="14">
        <v>0.10196</v>
      </c>
      <c r="AU38" s="14">
        <v>0.10298</v>
      </c>
      <c r="AV38" s="14">
        <v>0.10342999999999999</v>
      </c>
      <c r="AW38" s="14">
        <v>7.7645699999999998E-2</v>
      </c>
      <c r="AX38" s="14">
        <v>7.8805799999999995E-2</v>
      </c>
      <c r="AY38" s="14">
        <v>7.6580800000000004E-2</v>
      </c>
      <c r="BA38" s="25"/>
      <c r="BB38" s="1" t="s">
        <v>54</v>
      </c>
      <c r="BC38" s="22">
        <v>39.549999999999997</v>
      </c>
      <c r="BD38" s="22"/>
      <c r="BE38" s="22"/>
      <c r="BG38" s="52"/>
      <c r="BH38" s="51"/>
      <c r="BI38" s="1">
        <v>3</v>
      </c>
      <c r="BR38" s="1">
        <v>319300</v>
      </c>
      <c r="BS38" s="40" t="s">
        <v>55</v>
      </c>
      <c r="BT38" s="65">
        <v>0.15585746827204686</v>
      </c>
      <c r="BU38" s="66" t="s">
        <v>56</v>
      </c>
      <c r="CD38" s="1">
        <v>33</v>
      </c>
      <c r="CF38" s="14">
        <v>2.2923010000000001</v>
      </c>
      <c r="CG38" s="14">
        <v>2.4937</v>
      </c>
      <c r="CH38" s="14">
        <v>2.532918</v>
      </c>
      <c r="CI38" s="14">
        <v>2.5186000000000002</v>
      </c>
      <c r="CJ38" s="14">
        <v>2.3775249999999999</v>
      </c>
      <c r="CK38" s="14">
        <v>2.3310789999999999</v>
      </c>
      <c r="CL38" s="14">
        <v>2.4499749999999998</v>
      </c>
      <c r="CM38" s="14">
        <v>2.423638</v>
      </c>
      <c r="CN38" s="14">
        <v>2.5319150000000001</v>
      </c>
      <c r="CO38" s="14">
        <v>2.7065440000000001</v>
      </c>
      <c r="CP38" s="14">
        <v>2.7569970000000001</v>
      </c>
      <c r="CQ38" s="14">
        <v>2.5928420000000001</v>
      </c>
      <c r="CR38" s="14">
        <v>-7.9955409999999999E-4</v>
      </c>
      <c r="CS38" s="14">
        <v>1.7246999999999998E-2</v>
      </c>
      <c r="CT38" s="14">
        <v>8.9121900000000004E-2</v>
      </c>
      <c r="CV38" s="25"/>
      <c r="CX38" s="22"/>
      <c r="CY38" s="22"/>
      <c r="CZ38" s="22"/>
    </row>
    <row r="39" spans="2:104" ht="18" x14ac:dyDescent="0.55000000000000004">
      <c r="B39" s="47" t="s">
        <v>85</v>
      </c>
      <c r="C39" s="47" t="s">
        <v>2</v>
      </c>
      <c r="D39" s="2">
        <v>1</v>
      </c>
      <c r="E39" s="2"/>
      <c r="F39" s="2"/>
      <c r="G39" s="2"/>
      <c r="H39" s="2"/>
      <c r="I39" s="2"/>
      <c r="J39" s="2"/>
      <c r="K39" s="2"/>
      <c r="L39" s="2"/>
      <c r="M39" s="2">
        <v>37740</v>
      </c>
      <c r="N39" s="37" t="s">
        <v>55</v>
      </c>
      <c r="O39" s="33">
        <v>2.8059479553903345E-2</v>
      </c>
      <c r="P39" s="32" t="s">
        <v>56</v>
      </c>
      <c r="R39" s="2"/>
      <c r="S39" s="2"/>
      <c r="T39" s="2"/>
      <c r="U39" s="2"/>
      <c r="V39" s="2"/>
      <c r="W39" s="2"/>
      <c r="X39" s="37"/>
      <c r="Y39" s="32"/>
      <c r="Z39" s="32"/>
      <c r="AA39" s="2"/>
      <c r="AB39" s="2"/>
      <c r="AC39" s="2"/>
      <c r="AD39" s="2"/>
      <c r="AE39" s="2"/>
      <c r="AF39" s="2"/>
      <c r="AG39" s="2"/>
      <c r="AI39" s="2">
        <v>34</v>
      </c>
      <c r="AK39" s="14">
        <v>0.14017399999999999</v>
      </c>
      <c r="AL39" s="14">
        <v>0.142203</v>
      </c>
      <c r="AM39" s="14">
        <v>0.14566899999999999</v>
      </c>
      <c r="AN39" s="14">
        <v>9.7149100000000002E-2</v>
      </c>
      <c r="AO39" s="14">
        <v>7.5349700000000006E-2</v>
      </c>
      <c r="AP39" s="14">
        <v>0.100229</v>
      </c>
      <c r="AQ39" s="14">
        <v>8.7218900000000002E-2</v>
      </c>
      <c r="AR39" s="14">
        <v>8.5800299999999996E-2</v>
      </c>
      <c r="AS39" s="14">
        <v>8.4967500000000001E-2</v>
      </c>
      <c r="AT39" s="14">
        <v>0.104333</v>
      </c>
      <c r="AU39" s="14">
        <v>0.10530100000000001</v>
      </c>
      <c r="AV39" s="14">
        <v>0.105739</v>
      </c>
      <c r="AW39" s="14">
        <v>7.7755000000000005E-2</v>
      </c>
      <c r="AX39" s="14">
        <v>7.8873600000000002E-2</v>
      </c>
      <c r="AY39" s="14">
        <v>7.6631099999999994E-2</v>
      </c>
      <c r="BA39" s="29" t="s">
        <v>60</v>
      </c>
      <c r="BB39" s="1" t="s">
        <v>50</v>
      </c>
      <c r="BC39" s="22">
        <v>-3.5760000000000001</v>
      </c>
      <c r="BD39" s="22"/>
      <c r="BE39" s="22"/>
      <c r="BG39" s="52" t="s">
        <v>86</v>
      </c>
      <c r="BH39" s="52" t="s">
        <v>2</v>
      </c>
      <c r="BI39" s="1">
        <v>1</v>
      </c>
      <c r="BR39" s="1">
        <v>169700</v>
      </c>
      <c r="BS39" s="40" t="s">
        <v>55</v>
      </c>
      <c r="BT39" s="65">
        <v>4.154561775746695E-2</v>
      </c>
      <c r="BU39" s="66" t="s">
        <v>56</v>
      </c>
      <c r="CD39" s="1">
        <v>34</v>
      </c>
      <c r="CF39" s="14">
        <v>2.3654540000000002</v>
      </c>
      <c r="CG39" s="14">
        <v>2.5723769999999999</v>
      </c>
      <c r="CH39" s="14">
        <v>2.611869</v>
      </c>
      <c r="CI39" s="14">
        <v>2.6015549999999998</v>
      </c>
      <c r="CJ39" s="14">
        <v>2.4592990000000001</v>
      </c>
      <c r="CK39" s="14">
        <v>2.4073570000000002</v>
      </c>
      <c r="CL39" s="14">
        <v>2.5108039999999998</v>
      </c>
      <c r="CM39" s="14">
        <v>2.4775749999999999</v>
      </c>
      <c r="CN39" s="14">
        <v>2.593464</v>
      </c>
      <c r="CO39" s="14">
        <v>2.7726199999999999</v>
      </c>
      <c r="CP39" s="14">
        <v>2.8258570000000001</v>
      </c>
      <c r="CQ39" s="14">
        <v>2.6553620000000002</v>
      </c>
      <c r="CR39" s="14">
        <v>1.784709E-5</v>
      </c>
      <c r="CS39" s="14">
        <v>1.531043E-2</v>
      </c>
      <c r="CT39" s="14">
        <v>8.9721529999999994E-2</v>
      </c>
      <c r="CV39" s="29"/>
      <c r="CX39" s="22"/>
      <c r="CY39" s="22"/>
      <c r="CZ39" s="22"/>
    </row>
    <row r="40" spans="2:104" ht="18" x14ac:dyDescent="0.55000000000000004">
      <c r="B40" s="47"/>
      <c r="C40" s="48"/>
      <c r="D40" s="2">
        <v>2</v>
      </c>
      <c r="E40" s="2"/>
      <c r="F40" s="2"/>
      <c r="G40" s="2"/>
      <c r="H40" s="2"/>
      <c r="I40" s="2"/>
      <c r="J40" s="2"/>
      <c r="K40" s="2"/>
      <c r="L40" s="2"/>
      <c r="M40" s="2">
        <v>36020</v>
      </c>
      <c r="N40" s="37" t="s">
        <v>55</v>
      </c>
      <c r="O40" s="33">
        <v>2.6780669144981409E-2</v>
      </c>
      <c r="P40" s="32" t="s">
        <v>56</v>
      </c>
      <c r="R40" s="2"/>
      <c r="S40" s="2"/>
      <c r="T40" s="2"/>
      <c r="U40" s="2"/>
      <c r="V40" s="2"/>
      <c r="W40" s="2"/>
      <c r="X40" s="37"/>
      <c r="Y40" s="32"/>
      <c r="Z40" s="32"/>
      <c r="AA40" s="2"/>
      <c r="AB40" s="2"/>
      <c r="AC40" s="2"/>
      <c r="AD40" s="2"/>
      <c r="AE40" s="2"/>
      <c r="AF40" s="2"/>
      <c r="AG40" s="2"/>
      <c r="AI40" s="2">
        <v>35</v>
      </c>
      <c r="AK40" s="14">
        <v>0.141705</v>
      </c>
      <c r="AL40" s="14">
        <v>0.14396100000000001</v>
      </c>
      <c r="AM40" s="14">
        <v>0.147177</v>
      </c>
      <c r="AN40" s="14">
        <v>9.9223800000000001E-2</v>
      </c>
      <c r="AO40" s="14">
        <v>7.6923500000000006E-2</v>
      </c>
      <c r="AP40" s="14">
        <v>0.102281</v>
      </c>
      <c r="AQ40" s="14">
        <v>8.7564699999999995E-2</v>
      </c>
      <c r="AR40" s="14">
        <v>8.6422200000000005E-2</v>
      </c>
      <c r="AS40" s="14">
        <v>8.5770200000000005E-2</v>
      </c>
      <c r="AT40" s="14">
        <v>0.106298</v>
      </c>
      <c r="AU40" s="14">
        <v>0.10721899999999999</v>
      </c>
      <c r="AV40" s="14">
        <v>0.107837</v>
      </c>
      <c r="AW40" s="14">
        <v>7.7679999999999999E-2</v>
      </c>
      <c r="AX40" s="14">
        <v>7.8897700000000001E-2</v>
      </c>
      <c r="AY40" s="14">
        <v>7.6832399999999995E-2</v>
      </c>
      <c r="BA40" s="25"/>
      <c r="BB40" s="1" t="s">
        <v>51</v>
      </c>
      <c r="BC40" s="22">
        <v>0.9</v>
      </c>
      <c r="BD40" s="22"/>
      <c r="BE40" s="22"/>
      <c r="BG40" s="52"/>
      <c r="BH40" s="51"/>
      <c r="BI40" s="1">
        <v>2</v>
      </c>
      <c r="BR40" s="1">
        <v>173100</v>
      </c>
      <c r="BS40" s="40" t="s">
        <v>55</v>
      </c>
      <c r="BT40" s="65">
        <v>4.2377999020727926E-2</v>
      </c>
      <c r="BU40" s="66" t="s">
        <v>56</v>
      </c>
      <c r="CD40" s="1">
        <v>35</v>
      </c>
      <c r="CF40" s="14">
        <v>2.427943</v>
      </c>
      <c r="CG40" s="14">
        <v>2.642204</v>
      </c>
      <c r="CH40" s="14">
        <v>2.6859639999999998</v>
      </c>
      <c r="CI40" s="14">
        <v>2.6749939999999999</v>
      </c>
      <c r="CJ40" s="14">
        <v>2.5300120000000001</v>
      </c>
      <c r="CK40" s="14">
        <v>2.4742769999999998</v>
      </c>
      <c r="CL40" s="14">
        <v>2.5615220000000001</v>
      </c>
      <c r="CM40" s="14">
        <v>2.5322909999999998</v>
      </c>
      <c r="CN40" s="14">
        <v>2.6479529999999998</v>
      </c>
      <c r="CO40" s="14">
        <v>2.8315610000000002</v>
      </c>
      <c r="CP40" s="14">
        <v>2.884179</v>
      </c>
      <c r="CQ40" s="14">
        <v>2.710534</v>
      </c>
      <c r="CR40" s="14">
        <v>-1.3021319999999999E-3</v>
      </c>
      <c r="CS40" s="14">
        <v>1.469315E-2</v>
      </c>
      <c r="CT40" s="14">
        <v>8.9591619999999997E-2</v>
      </c>
      <c r="CV40" s="25"/>
      <c r="CX40" s="22"/>
      <c r="CY40" s="22"/>
      <c r="CZ40" s="22"/>
    </row>
    <row r="41" spans="2:104" ht="18" x14ac:dyDescent="0.55000000000000004">
      <c r="B41" s="47"/>
      <c r="C41" s="48"/>
      <c r="D41" s="2">
        <v>3</v>
      </c>
      <c r="E41" s="2"/>
      <c r="F41" s="2"/>
      <c r="G41" s="2"/>
      <c r="H41" s="2"/>
      <c r="I41" s="2"/>
      <c r="J41" s="2"/>
      <c r="K41" s="2"/>
      <c r="L41" s="2"/>
      <c r="M41" s="2">
        <v>41150</v>
      </c>
      <c r="N41" s="37" t="s">
        <v>55</v>
      </c>
      <c r="O41" s="33">
        <v>3.0594795539033458E-2</v>
      </c>
      <c r="P41" s="32" t="s">
        <v>56</v>
      </c>
      <c r="R41" s="2"/>
      <c r="S41" s="2"/>
      <c r="T41" s="2"/>
      <c r="U41" s="2"/>
      <c r="V41" s="2"/>
      <c r="W41" s="2"/>
      <c r="X41" s="37"/>
      <c r="Y41" s="32"/>
      <c r="Z41" s="32"/>
      <c r="AA41" s="2"/>
      <c r="AB41" s="2"/>
      <c r="AC41" s="2"/>
      <c r="AD41" s="2"/>
      <c r="AE41" s="2"/>
      <c r="AF41" s="2"/>
      <c r="AG41" s="2"/>
      <c r="AI41" s="2">
        <v>36</v>
      </c>
      <c r="AK41" s="14">
        <v>0.142541</v>
      </c>
      <c r="AL41" s="14">
        <v>0.14485400000000001</v>
      </c>
      <c r="AM41" s="14">
        <v>0.148253</v>
      </c>
      <c r="AN41" s="14">
        <v>0.10130400000000001</v>
      </c>
      <c r="AO41" s="14">
        <v>7.8181600000000004E-2</v>
      </c>
      <c r="AP41" s="14">
        <v>0.104132</v>
      </c>
      <c r="AQ41" s="14">
        <v>8.8386500000000007E-2</v>
      </c>
      <c r="AR41" s="14">
        <v>8.69558E-2</v>
      </c>
      <c r="AS41" s="14">
        <v>8.6171399999999995E-2</v>
      </c>
      <c r="AT41" s="14">
        <v>0.108046</v>
      </c>
      <c r="AU41" s="14">
        <v>0.10897</v>
      </c>
      <c r="AV41" s="14">
        <v>0.109614</v>
      </c>
      <c r="AW41" s="14">
        <v>7.7860799999999994E-2</v>
      </c>
      <c r="AX41" s="14">
        <v>7.8973699999999994E-2</v>
      </c>
      <c r="AY41" s="14">
        <v>7.67235E-2</v>
      </c>
      <c r="BA41" s="25"/>
      <c r="BB41" s="1" t="s">
        <v>52</v>
      </c>
      <c r="BC41" s="22">
        <v>0.28000000000000003</v>
      </c>
      <c r="BD41" s="22"/>
      <c r="BE41" s="22"/>
      <c r="BG41" s="52"/>
      <c r="BH41" s="51"/>
      <c r="BI41" s="1">
        <v>3</v>
      </c>
      <c r="BR41" s="1">
        <v>159900</v>
      </c>
      <c r="BS41" s="40" t="s">
        <v>55</v>
      </c>
      <c r="BT41" s="65">
        <v>3.9146401175126494E-2</v>
      </c>
      <c r="BU41" s="66" t="s">
        <v>56</v>
      </c>
      <c r="CD41" s="1">
        <v>36</v>
      </c>
      <c r="CF41" s="14">
        <v>2.484413</v>
      </c>
      <c r="CG41" s="14">
        <v>2.7053530000000001</v>
      </c>
      <c r="CH41" s="14">
        <v>2.749336</v>
      </c>
      <c r="CI41" s="14">
        <v>2.7403569999999999</v>
      </c>
      <c r="CJ41" s="14">
        <v>2.5908530000000001</v>
      </c>
      <c r="CK41" s="14">
        <v>2.5353029999999999</v>
      </c>
      <c r="CL41" s="14">
        <v>2.6097380000000001</v>
      </c>
      <c r="CM41" s="14">
        <v>2.5788530000000001</v>
      </c>
      <c r="CN41" s="14">
        <v>2.6954690000000001</v>
      </c>
      <c r="CO41" s="14">
        <v>2.8776489999999999</v>
      </c>
      <c r="CP41" s="14">
        <v>2.9393940000000001</v>
      </c>
      <c r="CQ41" s="14">
        <v>2.7581319999999998</v>
      </c>
      <c r="CR41" s="14">
        <v>-1.335562E-3</v>
      </c>
      <c r="CS41" s="14">
        <v>1.460791E-2</v>
      </c>
      <c r="CT41" s="14">
        <v>9.0068300000000004E-2</v>
      </c>
      <c r="CV41" s="25"/>
      <c r="CX41" s="22"/>
      <c r="CY41" s="22"/>
      <c r="CZ41" s="22"/>
    </row>
    <row r="42" spans="2:104" ht="18" x14ac:dyDescent="0.55000000000000004">
      <c r="B42" s="47" t="s">
        <v>28</v>
      </c>
      <c r="C42" s="47" t="s">
        <v>2</v>
      </c>
      <c r="D42" s="2">
        <v>1</v>
      </c>
      <c r="E42" s="2"/>
      <c r="F42" s="2"/>
      <c r="G42" s="2"/>
      <c r="H42" s="2"/>
      <c r="I42" s="2"/>
      <c r="J42" s="2"/>
      <c r="K42" s="2"/>
      <c r="L42" s="2"/>
      <c r="M42" s="2"/>
      <c r="N42" s="37"/>
      <c r="O42" s="2"/>
      <c r="P42" s="2"/>
      <c r="Q42" s="2"/>
      <c r="R42" s="2"/>
      <c r="S42" s="2"/>
      <c r="T42" s="2"/>
      <c r="U42" s="2"/>
      <c r="V42" s="2"/>
      <c r="W42" s="2">
        <v>1972</v>
      </c>
      <c r="X42" s="37" t="s">
        <v>55</v>
      </c>
      <c r="Y42" s="33">
        <v>1.1590909090909091E-3</v>
      </c>
      <c r="Z42" s="32" t="s">
        <v>56</v>
      </c>
      <c r="AA42" s="2"/>
      <c r="AB42" s="2"/>
      <c r="AC42" s="2"/>
      <c r="AD42" s="2"/>
      <c r="AE42" s="2"/>
      <c r="AF42" s="2"/>
      <c r="AG42" s="2"/>
      <c r="AI42" s="2">
        <v>37</v>
      </c>
      <c r="AK42" s="14">
        <v>0.14316899999999999</v>
      </c>
      <c r="AL42" s="14">
        <v>0.14557700000000001</v>
      </c>
      <c r="AM42" s="14">
        <v>0.14919399999999999</v>
      </c>
      <c r="AN42" s="14">
        <v>0.10309400000000001</v>
      </c>
      <c r="AO42" s="14">
        <v>7.9262700000000005E-2</v>
      </c>
      <c r="AP42" s="14">
        <v>0.105985</v>
      </c>
      <c r="AQ42" s="14">
        <v>8.8791300000000004E-2</v>
      </c>
      <c r="AR42" s="14">
        <v>8.7293599999999999E-2</v>
      </c>
      <c r="AS42" s="14">
        <v>8.6951399999999998E-2</v>
      </c>
      <c r="AT42" s="14">
        <v>0.10935599999999999</v>
      </c>
      <c r="AU42" s="14">
        <v>0.110524</v>
      </c>
      <c r="AV42" s="14">
        <v>0.110857</v>
      </c>
      <c r="AW42" s="14">
        <v>7.7979099999999996E-2</v>
      </c>
      <c r="AX42" s="14">
        <v>7.8941600000000001E-2</v>
      </c>
      <c r="AY42" s="14">
        <v>7.69035E-2</v>
      </c>
      <c r="BA42" s="25"/>
      <c r="BB42" s="1" t="s">
        <v>53</v>
      </c>
      <c r="BC42" s="22">
        <v>1</v>
      </c>
      <c r="BD42" s="22"/>
      <c r="BE42" s="22"/>
      <c r="BG42" s="52" t="s">
        <v>28</v>
      </c>
      <c r="BH42" s="52" t="s">
        <v>2</v>
      </c>
      <c r="BI42" s="1">
        <v>1</v>
      </c>
      <c r="CD42" s="1">
        <v>37</v>
      </c>
      <c r="CF42" s="14">
        <v>2.5367350000000002</v>
      </c>
      <c r="CG42" s="14">
        <v>2.762661</v>
      </c>
      <c r="CH42" s="14">
        <v>2.8067319999999998</v>
      </c>
      <c r="CI42" s="14">
        <v>2.7968220000000001</v>
      </c>
      <c r="CJ42" s="14">
        <v>2.6463869999999998</v>
      </c>
      <c r="CK42" s="14">
        <v>2.5892870000000001</v>
      </c>
      <c r="CL42" s="14">
        <v>2.6518959999999998</v>
      </c>
      <c r="CM42" s="14">
        <v>2.6214499999999998</v>
      </c>
      <c r="CN42" s="14">
        <v>2.7396319999999998</v>
      </c>
      <c r="CO42" s="14">
        <v>2.925335</v>
      </c>
      <c r="CP42" s="14">
        <v>2.9850180000000002</v>
      </c>
      <c r="CQ42" s="14">
        <v>2.8019639999999999</v>
      </c>
      <c r="CR42" s="14">
        <v>-3.7389509999999999E-3</v>
      </c>
      <c r="CS42" s="14">
        <v>1.366188E-2</v>
      </c>
      <c r="CT42" s="14">
        <v>9.040513E-2</v>
      </c>
      <c r="CV42" s="25"/>
      <c r="CX42" s="22"/>
      <c r="CY42" s="22"/>
      <c r="CZ42" s="22"/>
    </row>
    <row r="43" spans="2:104" ht="18" x14ac:dyDescent="0.55000000000000004">
      <c r="B43" s="47"/>
      <c r="C43" s="48"/>
      <c r="D43" s="2">
        <v>2</v>
      </c>
      <c r="E43" s="2"/>
      <c r="F43" s="2"/>
      <c r="G43" s="2"/>
      <c r="H43" s="2"/>
      <c r="I43" s="2"/>
      <c r="J43" s="2"/>
      <c r="K43" s="2"/>
      <c r="L43" s="2"/>
      <c r="M43" s="2"/>
      <c r="N43" s="37"/>
      <c r="O43" s="2"/>
      <c r="P43" s="2"/>
      <c r="Q43" s="2"/>
      <c r="R43" s="2"/>
      <c r="S43" s="2"/>
      <c r="T43" s="2"/>
      <c r="U43" s="2"/>
      <c r="V43" s="2"/>
      <c r="W43" s="2">
        <v>4792</v>
      </c>
      <c r="X43" s="37" t="s">
        <v>55</v>
      </c>
      <c r="Y43" s="33">
        <v>2.8166144200626963E-3</v>
      </c>
      <c r="Z43" s="32" t="s">
        <v>56</v>
      </c>
      <c r="AA43" s="2"/>
      <c r="AB43" s="2"/>
      <c r="AC43" s="2"/>
      <c r="AD43" s="2"/>
      <c r="AE43" s="2"/>
      <c r="AF43" s="2"/>
      <c r="AG43" s="2"/>
      <c r="AI43" s="2">
        <v>38</v>
      </c>
      <c r="AK43" s="14">
        <v>0.14358599999999999</v>
      </c>
      <c r="AL43" s="14">
        <v>0.14629200000000001</v>
      </c>
      <c r="AM43" s="14">
        <v>0.14973900000000001</v>
      </c>
      <c r="AN43" s="14">
        <v>0.10455200000000001</v>
      </c>
      <c r="AO43" s="14">
        <v>8.0249200000000007E-2</v>
      </c>
      <c r="AP43" s="14">
        <v>0.107155</v>
      </c>
      <c r="AQ43" s="14">
        <v>8.9263400000000007E-2</v>
      </c>
      <c r="AR43" s="14">
        <v>8.7913099999999994E-2</v>
      </c>
      <c r="AS43" s="14">
        <v>8.7170300000000006E-2</v>
      </c>
      <c r="AT43" s="14">
        <v>0.110651</v>
      </c>
      <c r="AU43" s="14">
        <v>0.111605</v>
      </c>
      <c r="AV43" s="14">
        <v>0.112194</v>
      </c>
      <c r="AW43" s="14">
        <v>7.8018199999999996E-2</v>
      </c>
      <c r="AX43" s="14">
        <v>7.89628E-2</v>
      </c>
      <c r="AY43" s="14">
        <v>7.6911900000000005E-2</v>
      </c>
      <c r="BA43" s="25"/>
      <c r="BB43" s="1" t="s">
        <v>54</v>
      </c>
      <c r="BC43" s="22">
        <v>40.24</v>
      </c>
      <c r="BD43" s="22"/>
      <c r="BE43" s="22"/>
      <c r="BG43" s="52"/>
      <c r="BH43" s="51"/>
      <c r="BI43" s="1">
        <v>2</v>
      </c>
      <c r="CD43" s="1">
        <v>38</v>
      </c>
      <c r="CF43" s="14">
        <v>2.575898</v>
      </c>
      <c r="CG43" s="14">
        <v>2.810308</v>
      </c>
      <c r="CH43" s="14">
        <v>2.8530329999999999</v>
      </c>
      <c r="CI43" s="14">
        <v>2.850155</v>
      </c>
      <c r="CJ43" s="14">
        <v>2.6945779999999999</v>
      </c>
      <c r="CK43" s="14">
        <v>2.6371829999999998</v>
      </c>
      <c r="CL43" s="14">
        <v>2.6895150000000001</v>
      </c>
      <c r="CM43" s="14">
        <v>2.6571940000000001</v>
      </c>
      <c r="CN43" s="14">
        <v>2.7767499999999998</v>
      </c>
      <c r="CO43" s="14">
        <v>2.963514</v>
      </c>
      <c r="CP43" s="14">
        <v>3.0219420000000001</v>
      </c>
      <c r="CQ43" s="14">
        <v>2.843693</v>
      </c>
      <c r="CR43" s="14">
        <v>-1.281714E-3</v>
      </c>
      <c r="CS43" s="14">
        <v>1.1464E-2</v>
      </c>
      <c r="CT43" s="14">
        <v>8.9247999999999994E-2</v>
      </c>
      <c r="CV43" s="25"/>
      <c r="CX43" s="22"/>
      <c r="CY43" s="22"/>
      <c r="CZ43" s="22"/>
    </row>
    <row r="44" spans="2:104" ht="18" x14ac:dyDescent="0.55000000000000004">
      <c r="B44" s="47"/>
      <c r="C44" s="48"/>
      <c r="D44" s="2">
        <v>3</v>
      </c>
      <c r="E44" s="2"/>
      <c r="F44" s="2"/>
      <c r="G44" s="2"/>
      <c r="H44" s="2"/>
      <c r="I44" s="2"/>
      <c r="J44" s="2"/>
      <c r="K44" s="2"/>
      <c r="L44" s="2"/>
      <c r="M44" s="2"/>
      <c r="N44" s="37"/>
      <c r="O44" s="2"/>
      <c r="P44" s="2"/>
      <c r="Q44" s="2"/>
      <c r="R44" s="2"/>
      <c r="S44" s="2"/>
      <c r="T44" s="2"/>
      <c r="U44" s="2"/>
      <c r="V44" s="2"/>
      <c r="W44" s="2">
        <v>3064</v>
      </c>
      <c r="X44" s="37" t="s">
        <v>55</v>
      </c>
      <c r="Y44" s="33">
        <v>1.8009404388714735E-3</v>
      </c>
      <c r="Z44" s="32" t="s">
        <v>56</v>
      </c>
      <c r="AA44" s="2"/>
      <c r="AB44" s="2"/>
      <c r="AC44" s="2"/>
      <c r="AD44" s="2"/>
      <c r="AE44" s="2"/>
      <c r="AF44" s="2"/>
      <c r="AG44" s="2"/>
      <c r="AI44" s="2">
        <v>39</v>
      </c>
      <c r="AK44" s="14">
        <v>0.14391200000000001</v>
      </c>
      <c r="AL44" s="14">
        <v>0.14670900000000001</v>
      </c>
      <c r="AM44" s="14">
        <v>0.150195</v>
      </c>
      <c r="AN44" s="14">
        <v>0.106152</v>
      </c>
      <c r="AO44" s="14">
        <v>8.1240999999999994E-2</v>
      </c>
      <c r="AP44" s="14">
        <v>0.108585</v>
      </c>
      <c r="AQ44" s="14">
        <v>8.9445300000000005E-2</v>
      </c>
      <c r="AR44" s="14">
        <v>8.7943499999999994E-2</v>
      </c>
      <c r="AS44" s="14">
        <v>8.7518700000000005E-2</v>
      </c>
      <c r="AT44" s="14">
        <v>0.111676</v>
      </c>
      <c r="AU44" s="14">
        <v>0.112737</v>
      </c>
      <c r="AV44" s="14">
        <v>0.113454</v>
      </c>
      <c r="AW44" s="14">
        <v>7.7930899999999997E-2</v>
      </c>
      <c r="AX44" s="14">
        <v>7.9057600000000006E-2</v>
      </c>
      <c r="AY44" s="14">
        <v>7.6949100000000006E-2</v>
      </c>
      <c r="BA44" s="29" t="s">
        <v>62</v>
      </c>
      <c r="BB44" s="1" t="s">
        <v>50</v>
      </c>
      <c r="BC44" s="22">
        <v>-3.5059999999999998</v>
      </c>
      <c r="BD44" s="22"/>
      <c r="BE44" s="22"/>
      <c r="BG44" s="52"/>
      <c r="BH44" s="51"/>
      <c r="BI44" s="1">
        <v>3</v>
      </c>
      <c r="CD44" s="1">
        <v>39</v>
      </c>
      <c r="CF44" s="14">
        <v>2.616403</v>
      </c>
      <c r="CG44" s="14">
        <v>2.8523700000000001</v>
      </c>
      <c r="CH44" s="14">
        <v>2.8989590000000001</v>
      </c>
      <c r="CI44" s="14">
        <v>2.8987690000000002</v>
      </c>
      <c r="CJ44" s="14">
        <v>2.7396850000000001</v>
      </c>
      <c r="CK44" s="14">
        <v>2.6811379999999998</v>
      </c>
      <c r="CL44" s="14">
        <v>2.7211759999999998</v>
      </c>
      <c r="CM44" s="14">
        <v>2.6916660000000001</v>
      </c>
      <c r="CN44" s="14">
        <v>2.811042</v>
      </c>
      <c r="CO44" s="14">
        <v>2.9999739999999999</v>
      </c>
      <c r="CP44" s="14">
        <v>3.060797</v>
      </c>
      <c r="CQ44" s="14">
        <v>2.872439</v>
      </c>
      <c r="CR44" s="14">
        <v>-2.8077750000000002E-3</v>
      </c>
      <c r="CS44" s="14">
        <v>9.5315120000000007E-3</v>
      </c>
      <c r="CT44" s="14">
        <v>8.7724099999999999E-2</v>
      </c>
      <c r="CV44" s="29"/>
      <c r="CX44" s="22"/>
      <c r="CY44" s="22"/>
      <c r="CZ44" s="22"/>
    </row>
    <row r="45" spans="2:104" ht="18" x14ac:dyDescent="0.55000000000000004">
      <c r="B45" s="47" t="s">
        <v>30</v>
      </c>
      <c r="C45" s="47" t="s">
        <v>2</v>
      </c>
      <c r="D45" s="2">
        <v>1</v>
      </c>
      <c r="E45" s="2"/>
      <c r="F45" s="2"/>
      <c r="G45" s="2"/>
      <c r="H45" s="2"/>
      <c r="I45" s="2"/>
      <c r="J45" s="2"/>
      <c r="K45" s="2"/>
      <c r="L45" s="2"/>
      <c r="M45" s="2"/>
      <c r="N45" s="37"/>
      <c r="O45" s="2"/>
      <c r="P45" s="2"/>
      <c r="Q45" s="2"/>
      <c r="R45" s="2"/>
      <c r="S45" s="2"/>
      <c r="T45" s="2"/>
      <c r="U45" s="2"/>
      <c r="V45" s="2"/>
      <c r="W45" s="2">
        <v>2780</v>
      </c>
      <c r="X45" s="37" t="s">
        <v>55</v>
      </c>
      <c r="Y45" s="33">
        <v>6.1791509224272071E-3</v>
      </c>
      <c r="Z45" s="32" t="s">
        <v>56</v>
      </c>
      <c r="AA45" s="2"/>
      <c r="AB45" s="2"/>
      <c r="AC45" s="2"/>
      <c r="AD45" s="2"/>
      <c r="AE45" s="2"/>
      <c r="AF45" s="2"/>
      <c r="AG45" s="2"/>
      <c r="AI45" s="2">
        <v>40</v>
      </c>
      <c r="AK45" s="14">
        <v>0.144341</v>
      </c>
      <c r="AL45" s="14">
        <v>0.14688100000000001</v>
      </c>
      <c r="AM45" s="14">
        <v>0.150669</v>
      </c>
      <c r="AN45" s="14">
        <v>0.10736800000000001</v>
      </c>
      <c r="AO45" s="14">
        <v>8.1850300000000001E-2</v>
      </c>
      <c r="AP45" s="14">
        <v>0.109818</v>
      </c>
      <c r="AQ45" s="14">
        <v>8.9753899999999998E-2</v>
      </c>
      <c r="AR45" s="14">
        <v>8.8321800000000006E-2</v>
      </c>
      <c r="AS45" s="14">
        <v>8.8053800000000002E-2</v>
      </c>
      <c r="AT45" s="14">
        <v>0.112576</v>
      </c>
      <c r="AU45" s="14">
        <v>0.113523</v>
      </c>
      <c r="AV45" s="14">
        <v>0.11423700000000001</v>
      </c>
      <c r="AW45" s="14">
        <v>7.8133099999999997E-2</v>
      </c>
      <c r="AX45" s="14">
        <v>7.9116099999999995E-2</v>
      </c>
      <c r="AY45" s="14">
        <v>7.7087699999999995E-2</v>
      </c>
      <c r="BA45" s="25"/>
      <c r="BB45" s="1" t="s">
        <v>51</v>
      </c>
      <c r="BC45" s="22">
        <v>0.93</v>
      </c>
      <c r="BD45" s="22"/>
      <c r="BE45" s="22"/>
      <c r="BG45" s="52" t="s">
        <v>30</v>
      </c>
      <c r="BH45" s="52" t="s">
        <v>2</v>
      </c>
      <c r="BI45" s="1">
        <v>1</v>
      </c>
      <c r="CD45" s="1">
        <v>40</v>
      </c>
      <c r="CF45" s="14">
        <v>2.6536979999999999</v>
      </c>
      <c r="CG45" s="14">
        <v>2.892169</v>
      </c>
      <c r="CH45" s="14">
        <v>2.9368829999999999</v>
      </c>
      <c r="CI45" s="14">
        <v>2.9447429999999999</v>
      </c>
      <c r="CJ45" s="14">
        <v>2.776904</v>
      </c>
      <c r="CK45" s="14">
        <v>2.7206540000000001</v>
      </c>
      <c r="CL45" s="14">
        <v>2.7521939999999998</v>
      </c>
      <c r="CM45" s="14">
        <v>2.7215590000000001</v>
      </c>
      <c r="CN45" s="14">
        <v>2.841717</v>
      </c>
      <c r="CO45" s="14">
        <v>3.0240779999999998</v>
      </c>
      <c r="CP45" s="14">
        <v>3.0924230000000001</v>
      </c>
      <c r="CQ45" s="14">
        <v>2.9008929999999999</v>
      </c>
      <c r="CR45" s="14">
        <v>-3.8127349999999998E-3</v>
      </c>
      <c r="CS45" s="14">
        <v>3.4874070000000001E-3</v>
      </c>
      <c r="CT45" s="14">
        <v>8.9205350000000003E-2</v>
      </c>
      <c r="CV45" s="25"/>
      <c r="CX45" s="22"/>
      <c r="CY45" s="22"/>
      <c r="CZ45" s="22"/>
    </row>
    <row r="46" spans="2:104" ht="18" x14ac:dyDescent="0.55000000000000004">
      <c r="B46" s="47"/>
      <c r="C46" s="48"/>
      <c r="D46" s="2">
        <v>2</v>
      </c>
      <c r="E46" s="2"/>
      <c r="F46" s="2"/>
      <c r="G46" s="2"/>
      <c r="H46" s="2"/>
      <c r="I46" s="2"/>
      <c r="J46" s="2"/>
      <c r="K46" s="2"/>
      <c r="L46" s="2"/>
      <c r="M46" s="2"/>
      <c r="N46" s="37"/>
      <c r="O46" s="2"/>
      <c r="P46" s="2"/>
      <c r="Q46" s="2"/>
      <c r="R46" s="2"/>
      <c r="S46" s="2"/>
      <c r="T46" s="2"/>
      <c r="U46" s="2"/>
      <c r="V46" s="2"/>
      <c r="W46" s="2">
        <v>2442</v>
      </c>
      <c r="X46" s="37" t="s">
        <v>55</v>
      </c>
      <c r="Y46" s="33">
        <v>5.4278728606356966E-3</v>
      </c>
      <c r="Z46" s="32" t="s">
        <v>56</v>
      </c>
      <c r="AA46" s="2"/>
      <c r="AB46" s="2"/>
      <c r="AC46" s="2"/>
      <c r="AD46" s="2"/>
      <c r="AE46" s="2"/>
      <c r="AF46" s="2"/>
      <c r="AG46" s="2"/>
      <c r="AI46" s="2">
        <v>41</v>
      </c>
      <c r="AK46" s="14">
        <v>0.14460300000000001</v>
      </c>
      <c r="AL46" s="14">
        <v>0.14691100000000001</v>
      </c>
      <c r="AM46" s="14">
        <v>0.15098400000000001</v>
      </c>
      <c r="AN46" s="14">
        <v>0.108442</v>
      </c>
      <c r="AO46" s="14">
        <v>8.2410899999999995E-2</v>
      </c>
      <c r="AP46" s="14">
        <v>0.110707</v>
      </c>
      <c r="AQ46" s="14">
        <v>9.0167600000000001E-2</v>
      </c>
      <c r="AR46" s="14">
        <v>8.8806700000000002E-2</v>
      </c>
      <c r="AS46" s="14">
        <v>8.83631E-2</v>
      </c>
      <c r="AT46" s="14">
        <v>0.113314</v>
      </c>
      <c r="AU46" s="14">
        <v>0.11430700000000001</v>
      </c>
      <c r="AV46" s="14">
        <v>0.114914</v>
      </c>
      <c r="AW46" s="14">
        <v>7.8274099999999999E-2</v>
      </c>
      <c r="AX46" s="14">
        <v>7.9115900000000003E-2</v>
      </c>
      <c r="AY46" s="14">
        <v>7.6974100000000004E-2</v>
      </c>
      <c r="BA46" s="25"/>
      <c r="BB46" s="1" t="s">
        <v>52</v>
      </c>
      <c r="BC46" s="22">
        <v>0.3</v>
      </c>
      <c r="BD46" s="22"/>
      <c r="BE46" s="22"/>
      <c r="BG46" s="52"/>
      <c r="BH46" s="51"/>
      <c r="BI46" s="1">
        <v>2</v>
      </c>
      <c r="CD46" s="1">
        <v>41</v>
      </c>
      <c r="CF46" s="14">
        <v>2.6807500000000002</v>
      </c>
      <c r="CG46" s="14">
        <v>2.926253</v>
      </c>
      <c r="CH46" s="14">
        <v>2.9722599999999999</v>
      </c>
      <c r="CI46" s="14">
        <v>2.981274</v>
      </c>
      <c r="CJ46" s="14">
        <v>2.8173560000000002</v>
      </c>
      <c r="CK46" s="14">
        <v>2.749358</v>
      </c>
      <c r="CL46" s="14">
        <v>2.7772350000000001</v>
      </c>
      <c r="CM46" s="14">
        <v>2.7475779999999999</v>
      </c>
      <c r="CN46" s="14">
        <v>2.8673380000000002</v>
      </c>
      <c r="CO46" s="14">
        <v>3.0497800000000002</v>
      </c>
      <c r="CP46" s="14">
        <v>3.1173479999999998</v>
      </c>
      <c r="CQ46" s="14">
        <v>2.9262480000000002</v>
      </c>
      <c r="CR46" s="14">
        <v>-6.0777330000000001E-3</v>
      </c>
      <c r="CS46" s="14">
        <v>-4.4775989999999998E-4</v>
      </c>
      <c r="CT46" s="14">
        <v>8.6971370000000006E-2</v>
      </c>
      <c r="CV46" s="25"/>
      <c r="CX46" s="22"/>
      <c r="CY46" s="22"/>
      <c r="CZ46" s="22"/>
    </row>
    <row r="47" spans="2:104" ht="18" x14ac:dyDescent="0.55000000000000004">
      <c r="B47" s="47"/>
      <c r="C47" s="48"/>
      <c r="D47" s="2">
        <v>3</v>
      </c>
      <c r="E47" s="2"/>
      <c r="F47" s="2"/>
      <c r="G47" s="2"/>
      <c r="H47" s="2"/>
      <c r="I47" s="2"/>
      <c r="J47" s="2"/>
      <c r="K47" s="2"/>
      <c r="L47" s="2"/>
      <c r="M47" s="2"/>
      <c r="N47" s="37"/>
      <c r="O47" s="2"/>
      <c r="P47" s="2"/>
      <c r="Q47" s="2"/>
      <c r="R47" s="2"/>
      <c r="S47" s="2"/>
      <c r="T47" s="2"/>
      <c r="U47" s="2"/>
      <c r="V47" s="2"/>
      <c r="W47" s="2">
        <v>2744</v>
      </c>
      <c r="X47" s="37" t="s">
        <v>55</v>
      </c>
      <c r="Y47" s="33">
        <v>6.099133140697933E-3</v>
      </c>
      <c r="Z47" s="32" t="s">
        <v>56</v>
      </c>
      <c r="AA47" s="2"/>
      <c r="AB47" s="2"/>
      <c r="AC47" s="2"/>
      <c r="AD47" s="2"/>
      <c r="AE47" s="2"/>
      <c r="AF47" s="2"/>
      <c r="AG47" s="2"/>
      <c r="AI47" s="2">
        <v>42</v>
      </c>
      <c r="AK47" s="14">
        <v>0.14472499999999999</v>
      </c>
      <c r="AL47" s="14">
        <v>0.14735200000000001</v>
      </c>
      <c r="AM47" s="14">
        <v>0.15101300000000001</v>
      </c>
      <c r="AN47" s="14">
        <v>0.109345</v>
      </c>
      <c r="AO47" s="14">
        <v>8.2942299999999997E-2</v>
      </c>
      <c r="AP47" s="14">
        <v>0.11149299999999999</v>
      </c>
      <c r="AQ47" s="14">
        <v>9.0255000000000002E-2</v>
      </c>
      <c r="AR47" s="14">
        <v>8.9021400000000001E-2</v>
      </c>
      <c r="AS47" s="14">
        <v>8.8388400000000006E-2</v>
      </c>
      <c r="AT47" s="14">
        <v>0.113833</v>
      </c>
      <c r="AU47" s="14">
        <v>0.114675</v>
      </c>
      <c r="AV47" s="14">
        <v>0.11539199999999999</v>
      </c>
      <c r="AW47" s="14">
        <v>7.8243699999999999E-2</v>
      </c>
      <c r="AX47" s="14">
        <v>7.9097600000000004E-2</v>
      </c>
      <c r="AY47" s="14">
        <v>7.7244900000000005E-2</v>
      </c>
      <c r="BA47" s="25"/>
      <c r="BB47" s="1" t="s">
        <v>53</v>
      </c>
      <c r="BC47" s="22">
        <v>1</v>
      </c>
      <c r="BD47" s="22"/>
      <c r="BE47" s="22"/>
      <c r="BG47" s="52"/>
      <c r="BH47" s="51"/>
      <c r="BI47" s="1">
        <v>3</v>
      </c>
      <c r="CD47" s="1">
        <v>42</v>
      </c>
      <c r="CF47" s="14">
        <v>2.7090879999999999</v>
      </c>
      <c r="CG47" s="14">
        <v>2.9561730000000002</v>
      </c>
      <c r="CH47" s="14">
        <v>3.0028049999999999</v>
      </c>
      <c r="CI47" s="14">
        <v>3.0146929999999998</v>
      </c>
      <c r="CJ47" s="14">
        <v>2.8458909999999999</v>
      </c>
      <c r="CK47" s="14">
        <v>2.7806739999999999</v>
      </c>
      <c r="CL47" s="14">
        <v>2.799579</v>
      </c>
      <c r="CM47" s="14">
        <v>2.7743329999999999</v>
      </c>
      <c r="CN47" s="14">
        <v>2.894647</v>
      </c>
      <c r="CO47" s="14">
        <v>3.0792130000000002</v>
      </c>
      <c r="CP47" s="14">
        <v>3.1413319999999998</v>
      </c>
      <c r="CQ47" s="14">
        <v>2.9536950000000002</v>
      </c>
      <c r="CR47" s="14">
        <v>-6.2730149999999998E-3</v>
      </c>
      <c r="CS47" s="14">
        <v>-3.9738389999999998E-3</v>
      </c>
      <c r="CT47" s="14">
        <v>8.7074810000000002E-2</v>
      </c>
      <c r="CV47" s="25"/>
      <c r="CX47" s="22"/>
      <c r="CY47" s="22"/>
      <c r="CZ47" s="22"/>
    </row>
    <row r="48" spans="2:104" ht="18" x14ac:dyDescent="0.55000000000000004">
      <c r="B48" s="47" t="s">
        <v>32</v>
      </c>
      <c r="C48" s="47" t="s">
        <v>2</v>
      </c>
      <c r="D48" s="2">
        <v>1</v>
      </c>
      <c r="E48" s="2"/>
      <c r="F48" s="2"/>
      <c r="G48" s="2"/>
      <c r="H48" s="2"/>
      <c r="I48" s="2"/>
      <c r="J48" s="2"/>
      <c r="K48" s="2"/>
      <c r="L48" s="2"/>
      <c r="M48" s="2"/>
      <c r="N48" s="37"/>
      <c r="O48" s="2"/>
      <c r="P48" s="2"/>
      <c r="Q48" s="2"/>
      <c r="R48" s="2"/>
      <c r="S48" s="2"/>
      <c r="T48" s="2"/>
      <c r="U48" s="2"/>
      <c r="V48" s="2"/>
      <c r="W48" s="2">
        <v>323.20000000000005</v>
      </c>
      <c r="X48" s="37" t="s">
        <v>55</v>
      </c>
      <c r="Y48" s="33">
        <v>2.2356467604334795E-4</v>
      </c>
      <c r="Z48" s="32" t="s">
        <v>56</v>
      </c>
      <c r="AA48" s="2"/>
      <c r="AB48" s="2"/>
      <c r="AC48" s="2"/>
      <c r="AD48" s="2"/>
      <c r="AE48" s="2"/>
      <c r="AF48" s="2"/>
      <c r="AG48" s="2"/>
      <c r="AI48" s="2">
        <v>43</v>
      </c>
      <c r="AK48" s="14">
        <v>0.145068</v>
      </c>
      <c r="AL48" s="14">
        <v>0.14746999999999999</v>
      </c>
      <c r="AM48" s="14">
        <v>0.151174</v>
      </c>
      <c r="AN48" s="14">
        <v>0.110058</v>
      </c>
      <c r="AO48" s="14">
        <v>8.3264400000000002E-2</v>
      </c>
      <c r="AP48" s="14">
        <v>0.112193</v>
      </c>
      <c r="AQ48" s="14">
        <v>9.0415099999999998E-2</v>
      </c>
      <c r="AR48" s="14">
        <v>8.9264700000000002E-2</v>
      </c>
      <c r="AS48" s="14">
        <v>8.8589000000000001E-2</v>
      </c>
      <c r="AT48" s="14">
        <v>0.114302</v>
      </c>
      <c r="AU48" s="14">
        <v>0.115385</v>
      </c>
      <c r="AV48" s="14">
        <v>0.11604100000000001</v>
      </c>
      <c r="AW48" s="14">
        <v>7.81974E-2</v>
      </c>
      <c r="AX48" s="14">
        <v>7.9011799999999993E-2</v>
      </c>
      <c r="AY48" s="14">
        <v>7.7279E-2</v>
      </c>
      <c r="BA48" s="25"/>
      <c r="BB48" s="1" t="s">
        <v>54</v>
      </c>
      <c r="BC48" s="22">
        <v>40.07</v>
      </c>
      <c r="BD48" s="22"/>
      <c r="BE48" s="22"/>
      <c r="BG48" s="52" t="s">
        <v>32</v>
      </c>
      <c r="BH48" s="52" t="s">
        <v>2</v>
      </c>
      <c r="BI48" s="1">
        <v>1</v>
      </c>
      <c r="CD48" s="1">
        <v>43</v>
      </c>
      <c r="CF48" s="14">
        <v>2.7343709999999999</v>
      </c>
      <c r="CG48" s="14">
        <v>2.981881</v>
      </c>
      <c r="CH48" s="14">
        <v>3.0283220000000002</v>
      </c>
      <c r="CI48" s="14">
        <v>3.043901</v>
      </c>
      <c r="CJ48" s="14">
        <v>2.875613</v>
      </c>
      <c r="CK48" s="14">
        <v>2.8075269999999999</v>
      </c>
      <c r="CL48" s="14">
        <v>2.8204690000000001</v>
      </c>
      <c r="CM48" s="14">
        <v>2.7933340000000002</v>
      </c>
      <c r="CN48" s="14">
        <v>2.9153850000000001</v>
      </c>
      <c r="CO48" s="14">
        <v>3.0965349999999998</v>
      </c>
      <c r="CP48" s="14">
        <v>3.1579899999999999</v>
      </c>
      <c r="CQ48" s="14">
        <v>2.9705979999999998</v>
      </c>
      <c r="CR48" s="14">
        <v>-6.7331819999999999E-3</v>
      </c>
      <c r="CS48" s="14">
        <v>-3.2014919999999998E-3</v>
      </c>
      <c r="CT48" s="14">
        <v>8.7192049999999993E-2</v>
      </c>
      <c r="CV48" s="25"/>
      <c r="CX48" s="22"/>
      <c r="CY48" s="22"/>
      <c r="CZ48" s="22"/>
    </row>
    <row r="49" spans="2:104" ht="18" x14ac:dyDescent="0.55000000000000004">
      <c r="B49" s="47"/>
      <c r="C49" s="48"/>
      <c r="D49" s="2">
        <v>2</v>
      </c>
      <c r="E49" s="2"/>
      <c r="F49" s="2"/>
      <c r="G49" s="2"/>
      <c r="H49" s="2"/>
      <c r="I49" s="2"/>
      <c r="J49" s="2"/>
      <c r="K49" s="2"/>
      <c r="L49" s="2"/>
      <c r="M49" s="2"/>
      <c r="N49" s="37"/>
      <c r="O49" s="2"/>
      <c r="P49" s="2"/>
      <c r="Q49" s="2"/>
      <c r="R49" s="2"/>
      <c r="S49" s="2"/>
      <c r="T49" s="2"/>
      <c r="U49" s="2"/>
      <c r="V49" s="2"/>
      <c r="W49" s="2">
        <v>954.1</v>
      </c>
      <c r="X49" s="37" t="s">
        <v>55</v>
      </c>
      <c r="Y49" s="33">
        <v>6.5997233110445005E-4</v>
      </c>
      <c r="Z49" s="32" t="s">
        <v>56</v>
      </c>
      <c r="AA49" s="2"/>
      <c r="AB49" s="2"/>
      <c r="AC49" s="2"/>
      <c r="AD49" s="2"/>
      <c r="AE49" s="2"/>
      <c r="AF49" s="2"/>
      <c r="AG49" s="2"/>
      <c r="AI49" s="2">
        <v>44</v>
      </c>
      <c r="AK49" s="14">
        <v>0.14503099999999999</v>
      </c>
      <c r="AL49" s="14">
        <v>0.14757000000000001</v>
      </c>
      <c r="AM49" s="14">
        <v>0.15129600000000001</v>
      </c>
      <c r="AN49" s="14">
        <v>0.110734</v>
      </c>
      <c r="AO49" s="14">
        <v>8.3701999999999999E-2</v>
      </c>
      <c r="AP49" s="14">
        <v>0.11244700000000001</v>
      </c>
      <c r="AQ49" s="14">
        <v>9.0482900000000005E-2</v>
      </c>
      <c r="AR49" s="14">
        <v>8.9300699999999997E-2</v>
      </c>
      <c r="AS49" s="14">
        <v>8.8739100000000001E-2</v>
      </c>
      <c r="AT49" s="14">
        <v>0.114744</v>
      </c>
      <c r="AU49" s="14">
        <v>0.115803</v>
      </c>
      <c r="AV49" s="14">
        <v>0.116346</v>
      </c>
      <c r="AW49" s="14">
        <v>7.8252199999999994E-2</v>
      </c>
      <c r="AX49" s="14">
        <v>7.9106300000000004E-2</v>
      </c>
      <c r="AY49" s="14">
        <v>7.7298400000000003E-2</v>
      </c>
      <c r="BA49" s="29" t="s">
        <v>63</v>
      </c>
      <c r="BB49" s="1" t="s">
        <v>50</v>
      </c>
      <c r="BC49" s="22">
        <v>-3.3567</v>
      </c>
      <c r="BD49" s="22"/>
      <c r="BE49" s="22"/>
      <c r="BG49" s="52"/>
      <c r="BH49" s="51"/>
      <c r="BI49" s="1">
        <v>2</v>
      </c>
      <c r="CD49" s="1">
        <v>44</v>
      </c>
      <c r="CF49" s="14">
        <v>2.7554599999999998</v>
      </c>
      <c r="CG49" s="14">
        <v>3.0049700000000001</v>
      </c>
      <c r="CH49" s="14">
        <v>3.0503680000000002</v>
      </c>
      <c r="CI49" s="14">
        <v>3.0735190000000001</v>
      </c>
      <c r="CJ49" s="14">
        <v>2.9003109999999999</v>
      </c>
      <c r="CK49" s="14">
        <v>2.8330289999999998</v>
      </c>
      <c r="CL49" s="14">
        <v>2.8384079999999998</v>
      </c>
      <c r="CM49" s="14">
        <v>2.8166929999999999</v>
      </c>
      <c r="CN49" s="14">
        <v>2.9324910000000002</v>
      </c>
      <c r="CO49" s="14">
        <v>3.1168550000000002</v>
      </c>
      <c r="CP49" s="14">
        <v>3.186035</v>
      </c>
      <c r="CQ49" s="14">
        <v>2.9879699999999998</v>
      </c>
      <c r="CR49" s="14">
        <v>-8.2649830000000001E-3</v>
      </c>
      <c r="CS49" s="14">
        <v>-1.1191069999999999E-2</v>
      </c>
      <c r="CT49" s="14">
        <v>8.6237839999999996E-2</v>
      </c>
      <c r="CV49" s="29"/>
      <c r="CX49" s="22"/>
      <c r="CY49" s="22"/>
      <c r="CZ49" s="22"/>
    </row>
    <row r="50" spans="2:104" ht="18" x14ac:dyDescent="0.55000000000000004">
      <c r="B50" s="47"/>
      <c r="C50" s="48"/>
      <c r="D50" s="2">
        <v>3</v>
      </c>
      <c r="E50" s="2"/>
      <c r="F50" s="2"/>
      <c r="G50" s="2"/>
      <c r="H50" s="2"/>
      <c r="I50" s="2"/>
      <c r="J50" s="2"/>
      <c r="K50" s="2"/>
      <c r="L50" s="2"/>
      <c r="M50" s="2"/>
      <c r="N50" s="37"/>
      <c r="O50" s="2"/>
      <c r="P50" s="2"/>
      <c r="Q50" s="2"/>
      <c r="R50" s="2"/>
      <c r="S50" s="2"/>
      <c r="T50" s="2"/>
      <c r="U50" s="2"/>
      <c r="V50" s="2"/>
      <c r="W50" s="2">
        <v>1743</v>
      </c>
      <c r="X50" s="37" t="s">
        <v>55</v>
      </c>
      <c r="Y50" s="33">
        <v>1.2056721235877334E-3</v>
      </c>
      <c r="Z50" s="32" t="s">
        <v>56</v>
      </c>
      <c r="AA50" s="2"/>
      <c r="AB50" s="2"/>
      <c r="AC50" s="2"/>
      <c r="AD50" s="2"/>
      <c r="AE50" s="2"/>
      <c r="AF50" s="2"/>
      <c r="AG50" s="2"/>
      <c r="AI50" s="2">
        <v>45</v>
      </c>
      <c r="AK50" s="14">
        <v>0.14497399999999999</v>
      </c>
      <c r="AL50" s="14">
        <v>0.14752699999999999</v>
      </c>
      <c r="AM50" s="14">
        <v>0.15141199999999999</v>
      </c>
      <c r="AN50" s="14">
        <v>0.111037</v>
      </c>
      <c r="AO50" s="14">
        <v>8.3832100000000007E-2</v>
      </c>
      <c r="AP50" s="14">
        <v>0.112923</v>
      </c>
      <c r="AQ50" s="14">
        <v>9.0623400000000007E-2</v>
      </c>
      <c r="AR50" s="14">
        <v>8.9274300000000001E-2</v>
      </c>
      <c r="AS50" s="14">
        <v>8.8731199999999996E-2</v>
      </c>
      <c r="AT50" s="14">
        <v>0.115025</v>
      </c>
      <c r="AU50" s="14">
        <v>0.115908</v>
      </c>
      <c r="AV50" s="14">
        <v>0.116566</v>
      </c>
      <c r="AW50" s="14">
        <v>7.8351799999999999E-2</v>
      </c>
      <c r="AX50" s="14">
        <v>7.9139100000000004E-2</v>
      </c>
      <c r="AY50" s="14">
        <v>7.7222100000000002E-2</v>
      </c>
      <c r="BA50" s="25"/>
      <c r="BB50" s="1" t="s">
        <v>51</v>
      </c>
      <c r="BC50" s="22">
        <v>0.99</v>
      </c>
      <c r="BD50" s="22"/>
      <c r="BE50" s="22"/>
      <c r="BG50" s="52"/>
      <c r="BH50" s="51"/>
      <c r="BI50" s="1">
        <v>3</v>
      </c>
      <c r="CD50" s="1">
        <v>45</v>
      </c>
      <c r="CF50" s="14">
        <v>2.770486</v>
      </c>
      <c r="CG50" s="14">
        <v>3.0229560000000002</v>
      </c>
      <c r="CH50" s="14">
        <v>3.0664120000000001</v>
      </c>
      <c r="CI50" s="14">
        <v>3.0959479999999999</v>
      </c>
      <c r="CJ50" s="14">
        <v>2.9203380000000001</v>
      </c>
      <c r="CK50" s="14">
        <v>2.8519130000000001</v>
      </c>
      <c r="CL50" s="14">
        <v>2.8529779999999998</v>
      </c>
      <c r="CM50" s="14">
        <v>2.8310170000000001</v>
      </c>
      <c r="CN50" s="14">
        <v>2.9488599999999998</v>
      </c>
      <c r="CO50" s="14">
        <v>3.1298050000000002</v>
      </c>
      <c r="CP50" s="14">
        <v>3.1987739999999998</v>
      </c>
      <c r="CQ50" s="14">
        <v>2.9998719999999999</v>
      </c>
      <c r="CR50" s="14">
        <v>-1.036493E-2</v>
      </c>
      <c r="CS50" s="14">
        <v>-1.4925910000000001E-2</v>
      </c>
      <c r="CT50" s="14">
        <v>8.7672150000000004E-2</v>
      </c>
      <c r="CV50" s="25"/>
      <c r="CX50" s="22"/>
      <c r="CY50" s="22"/>
      <c r="CZ50" s="22"/>
    </row>
    <row r="51" spans="2:104" ht="18" x14ac:dyDescent="0.55000000000000004">
      <c r="B51" s="47" t="s">
        <v>34</v>
      </c>
      <c r="C51" s="47" t="s">
        <v>2</v>
      </c>
      <c r="D51" s="2">
        <v>1</v>
      </c>
      <c r="E51" s="2"/>
      <c r="F51" s="2"/>
      <c r="G51" s="2"/>
      <c r="H51" s="2"/>
      <c r="I51" s="2"/>
      <c r="J51" s="2"/>
      <c r="K51" s="2"/>
      <c r="L51" s="2"/>
      <c r="M51" s="2"/>
      <c r="N51" s="37"/>
      <c r="O51" s="2"/>
      <c r="P51" s="2"/>
      <c r="Q51" s="2"/>
      <c r="R51" s="2"/>
      <c r="S51" s="2"/>
      <c r="T51" s="2"/>
      <c r="U51" s="2"/>
      <c r="V51" s="2"/>
      <c r="W51" s="2">
        <v>15800</v>
      </c>
      <c r="X51" s="37" t="s">
        <v>55</v>
      </c>
      <c r="Y51" s="33">
        <v>3.5582914195630963E-2</v>
      </c>
      <c r="Z51" s="32" t="s">
        <v>56</v>
      </c>
      <c r="AA51" s="2"/>
      <c r="AB51" s="2"/>
      <c r="AC51" s="2"/>
      <c r="AD51" s="2"/>
      <c r="AE51" s="2"/>
      <c r="AF51" s="2"/>
      <c r="AG51" s="2"/>
      <c r="AI51" s="2">
        <v>46</v>
      </c>
      <c r="AK51" s="14">
        <v>0.144652</v>
      </c>
      <c r="AL51" s="14">
        <v>0.147676</v>
      </c>
      <c r="AM51" s="14">
        <v>0.15127199999999999</v>
      </c>
      <c r="AN51" s="14">
        <v>0.111428</v>
      </c>
      <c r="AO51" s="14">
        <v>8.39535E-2</v>
      </c>
      <c r="AP51" s="14">
        <v>0.11315699999999999</v>
      </c>
      <c r="AQ51" s="14">
        <v>9.0766200000000005E-2</v>
      </c>
      <c r="AR51" s="14">
        <v>8.9355100000000007E-2</v>
      </c>
      <c r="AS51" s="14">
        <v>8.8933899999999996E-2</v>
      </c>
      <c r="AT51" s="14">
        <v>0.11525299999999999</v>
      </c>
      <c r="AU51" s="14">
        <v>0.11608599999999999</v>
      </c>
      <c r="AV51" s="14">
        <v>0.11676400000000001</v>
      </c>
      <c r="AW51" s="14">
        <v>7.8299400000000005E-2</v>
      </c>
      <c r="AX51" s="14">
        <v>7.9203899999999994E-2</v>
      </c>
      <c r="AY51" s="14">
        <v>7.7480300000000002E-2</v>
      </c>
      <c r="BA51" s="25"/>
      <c r="BB51" s="1" t="s">
        <v>52</v>
      </c>
      <c r="BC51" s="22">
        <v>0.39</v>
      </c>
      <c r="BD51" s="22"/>
      <c r="BE51" s="22"/>
      <c r="BG51" s="52" t="s">
        <v>34</v>
      </c>
      <c r="BH51" s="52" t="s">
        <v>2</v>
      </c>
      <c r="BI51" s="1">
        <v>1</v>
      </c>
      <c r="CD51" s="1">
        <v>46</v>
      </c>
      <c r="CF51" s="14">
        <v>2.7896380000000001</v>
      </c>
      <c r="CG51" s="14">
        <v>3.0429550000000001</v>
      </c>
      <c r="CH51" s="14">
        <v>3.0893920000000001</v>
      </c>
      <c r="CI51" s="14">
        <v>3.1166550000000002</v>
      </c>
      <c r="CJ51" s="14">
        <v>2.9404710000000001</v>
      </c>
      <c r="CK51" s="14">
        <v>2.8695279999999999</v>
      </c>
      <c r="CL51" s="14">
        <v>2.8711929999999999</v>
      </c>
      <c r="CM51" s="14">
        <v>2.848617</v>
      </c>
      <c r="CN51" s="14">
        <v>2.9646240000000001</v>
      </c>
      <c r="CO51" s="14">
        <v>3.1454759999999999</v>
      </c>
      <c r="CP51" s="14">
        <v>3.209444</v>
      </c>
      <c r="CQ51" s="14">
        <v>3.0163639999999998</v>
      </c>
      <c r="CR51" s="14">
        <v>-7.3454929999999998E-3</v>
      </c>
      <c r="CS51" s="14">
        <v>-1.521636E-2</v>
      </c>
      <c r="CT51" s="14">
        <v>8.3063100000000001E-2</v>
      </c>
      <c r="CV51" s="25"/>
      <c r="CX51" s="22"/>
      <c r="CY51" s="22"/>
      <c r="CZ51" s="22"/>
    </row>
    <row r="52" spans="2:104" ht="18" x14ac:dyDescent="0.55000000000000004">
      <c r="B52" s="47"/>
      <c r="C52" s="48"/>
      <c r="D52" s="2">
        <v>2</v>
      </c>
      <c r="E52" s="2"/>
      <c r="F52" s="2"/>
      <c r="G52" s="2"/>
      <c r="H52" s="2"/>
      <c r="I52" s="2"/>
      <c r="J52" s="2"/>
      <c r="K52" s="2"/>
      <c r="L52" s="2"/>
      <c r="M52" s="2"/>
      <c r="N52" s="37"/>
      <c r="O52" s="2"/>
      <c r="P52" s="2"/>
      <c r="Q52" s="2"/>
      <c r="R52" s="2"/>
      <c r="S52" s="2"/>
      <c r="T52" s="2"/>
      <c r="U52" s="2"/>
      <c r="V52" s="2"/>
      <c r="W52" s="2">
        <v>7643.0000000000009</v>
      </c>
      <c r="X52" s="37" t="s">
        <v>55</v>
      </c>
      <c r="Y52" s="33">
        <v>1.7212671721342245E-2</v>
      </c>
      <c r="Z52" s="32" t="s">
        <v>56</v>
      </c>
      <c r="AA52" s="2"/>
      <c r="AB52" s="2"/>
      <c r="AC52" s="2"/>
      <c r="AD52" s="2"/>
      <c r="AE52" s="2"/>
      <c r="AF52" s="2"/>
      <c r="AG52" s="2"/>
      <c r="AI52" s="2">
        <v>47</v>
      </c>
      <c r="AK52" s="14">
        <v>0.14504600000000001</v>
      </c>
      <c r="AL52" s="14">
        <v>0.14760499999999999</v>
      </c>
      <c r="AM52" s="14">
        <v>0.15162999999999999</v>
      </c>
      <c r="AN52" s="14">
        <v>0.11158800000000001</v>
      </c>
      <c r="AO52" s="14">
        <v>8.4175899999999998E-2</v>
      </c>
      <c r="AP52" s="14">
        <v>0.113567</v>
      </c>
      <c r="AQ52" s="14">
        <v>9.0777999999999998E-2</v>
      </c>
      <c r="AR52" s="14">
        <v>8.9669399999999996E-2</v>
      </c>
      <c r="AS52" s="14">
        <v>8.9135900000000004E-2</v>
      </c>
      <c r="AT52" s="14">
        <v>0.115435</v>
      </c>
      <c r="AU52" s="14">
        <v>0.116188</v>
      </c>
      <c r="AV52" s="14">
        <v>0.116901</v>
      </c>
      <c r="AW52" s="14">
        <v>7.83721E-2</v>
      </c>
      <c r="AX52" s="14">
        <v>7.9259099999999999E-2</v>
      </c>
      <c r="AY52" s="14">
        <v>7.7376500000000001E-2</v>
      </c>
      <c r="BA52" s="25"/>
      <c r="BB52" s="1" t="s">
        <v>53</v>
      </c>
      <c r="BC52" s="22">
        <v>0.99</v>
      </c>
      <c r="BD52" s="22"/>
      <c r="BE52" s="22"/>
      <c r="BG52" s="52"/>
      <c r="BH52" s="51"/>
      <c r="BI52" s="1">
        <v>2</v>
      </c>
      <c r="CD52" s="1">
        <v>47</v>
      </c>
      <c r="CF52" s="14">
        <v>2.8045589999999998</v>
      </c>
      <c r="CG52" s="14">
        <v>3.062811</v>
      </c>
      <c r="CH52" s="14">
        <v>3.1017890000000001</v>
      </c>
      <c r="CI52" s="14">
        <v>3.13747</v>
      </c>
      <c r="CJ52" s="14">
        <v>2.9566300000000001</v>
      </c>
      <c r="CK52" s="14">
        <v>2.886002</v>
      </c>
      <c r="CL52" s="14">
        <v>2.8814829999999998</v>
      </c>
      <c r="CM52" s="14">
        <v>2.86097</v>
      </c>
      <c r="CN52" s="14">
        <v>2.9779080000000002</v>
      </c>
      <c r="CO52" s="14">
        <v>3.157403</v>
      </c>
      <c r="CP52" s="14">
        <v>3.2233520000000002</v>
      </c>
      <c r="CQ52" s="14">
        <v>3.0250810000000001</v>
      </c>
      <c r="CR52" s="14">
        <v>-1.360106E-2</v>
      </c>
      <c r="CS52" s="14">
        <v>-1.8762520000000001E-2</v>
      </c>
      <c r="CT52" s="14">
        <v>7.8440109999999993E-2</v>
      </c>
      <c r="CV52" s="25"/>
      <c r="CX52" s="22"/>
      <c r="CY52" s="22"/>
      <c r="CZ52" s="22"/>
    </row>
    <row r="53" spans="2:104" ht="18" x14ac:dyDescent="0.55000000000000004">
      <c r="B53" s="47"/>
      <c r="C53" s="48"/>
      <c r="D53" s="2">
        <v>3</v>
      </c>
      <c r="E53" s="2"/>
      <c r="F53" s="2"/>
      <c r="G53" s="2"/>
      <c r="H53" s="2"/>
      <c r="I53" s="2"/>
      <c r="J53" s="2"/>
      <c r="K53" s="2"/>
      <c r="L53" s="2"/>
      <c r="M53" s="2"/>
      <c r="N53" s="37"/>
      <c r="O53" s="2"/>
      <c r="P53" s="2"/>
      <c r="Q53" s="2"/>
      <c r="R53" s="2"/>
      <c r="S53" s="2"/>
      <c r="T53" s="2"/>
      <c r="U53" s="2"/>
      <c r="V53" s="2"/>
      <c r="W53" s="2">
        <v>4918</v>
      </c>
      <c r="X53" s="37" t="s">
        <v>55</v>
      </c>
      <c r="Y53" s="33">
        <v>1.1075745064184371E-2</v>
      </c>
      <c r="Z53" s="32" t="s">
        <v>56</v>
      </c>
      <c r="AA53" s="2"/>
      <c r="AB53" s="2"/>
      <c r="AC53" s="2"/>
      <c r="AD53" s="2"/>
      <c r="AE53" s="2"/>
      <c r="AF53" s="2"/>
      <c r="AG53" s="2"/>
      <c r="AI53" s="2">
        <v>48</v>
      </c>
      <c r="AK53" s="14">
        <v>0.14510899999999999</v>
      </c>
      <c r="AL53" s="14">
        <v>0.14782100000000001</v>
      </c>
      <c r="AM53" s="14">
        <v>0.15160399999999999</v>
      </c>
      <c r="AN53" s="14">
        <v>0.11207300000000001</v>
      </c>
      <c r="AO53" s="14">
        <v>8.4286100000000003E-2</v>
      </c>
      <c r="AP53" s="14">
        <v>0.113855</v>
      </c>
      <c r="AQ53" s="14">
        <v>9.0916399999999994E-2</v>
      </c>
      <c r="AR53" s="14">
        <v>8.9841099999999993E-2</v>
      </c>
      <c r="AS53" s="14">
        <v>8.9129700000000006E-2</v>
      </c>
      <c r="AT53" s="14">
        <v>0.115346</v>
      </c>
      <c r="AU53" s="14">
        <v>0.116364</v>
      </c>
      <c r="AV53" s="14">
        <v>0.11718099999999999</v>
      </c>
      <c r="AW53" s="14">
        <v>7.8484300000000007E-2</v>
      </c>
      <c r="AX53" s="14">
        <v>7.9237299999999997E-2</v>
      </c>
      <c r="AY53" s="14">
        <v>7.7426300000000003E-2</v>
      </c>
      <c r="BA53" s="31"/>
      <c r="BB53" s="16" t="s">
        <v>54</v>
      </c>
      <c r="BC53" s="23">
        <v>39.630000000000003</v>
      </c>
      <c r="BD53" s="23"/>
      <c r="BE53" s="23"/>
      <c r="BG53" s="52"/>
      <c r="BH53" s="51"/>
      <c r="BI53" s="1">
        <v>3</v>
      </c>
      <c r="CD53" s="1">
        <v>48</v>
      </c>
      <c r="CF53" s="14">
        <v>2.820122</v>
      </c>
      <c r="CG53" s="14">
        <v>3.075574</v>
      </c>
      <c r="CH53" s="14">
        <v>3.1178720000000002</v>
      </c>
      <c r="CI53" s="14">
        <v>3.1519729999999999</v>
      </c>
      <c r="CJ53" s="14">
        <v>2.9716369999999999</v>
      </c>
      <c r="CK53" s="14">
        <v>2.8993479999999998</v>
      </c>
      <c r="CL53" s="14">
        <v>2.8956680000000001</v>
      </c>
      <c r="CM53" s="14">
        <v>2.872627</v>
      </c>
      <c r="CN53" s="14">
        <v>2.9878049999999998</v>
      </c>
      <c r="CO53" s="14">
        <v>3.1687210000000001</v>
      </c>
      <c r="CP53" s="14">
        <v>3.2395170000000002</v>
      </c>
      <c r="CQ53" s="14">
        <v>3.0398350000000001</v>
      </c>
      <c r="CR53" s="14">
        <v>-1.711613E-2</v>
      </c>
      <c r="CS53" s="14">
        <v>-2.589984E-2</v>
      </c>
      <c r="CT53" s="14">
        <v>8.3900119999999995E-2</v>
      </c>
      <c r="CV53" s="25"/>
      <c r="CX53" s="22"/>
      <c r="CY53" s="22"/>
      <c r="CZ53" s="22"/>
    </row>
    <row r="54" spans="2:104" ht="18" x14ac:dyDescent="0.55000000000000004">
      <c r="B54" s="47" t="s">
        <v>36</v>
      </c>
      <c r="C54" s="47" t="s">
        <v>2</v>
      </c>
      <c r="D54" s="2">
        <v>1</v>
      </c>
      <c r="E54" s="2"/>
      <c r="F54" s="2"/>
      <c r="G54" s="2"/>
      <c r="H54" s="2"/>
      <c r="I54" s="2"/>
      <c r="J54" s="2"/>
      <c r="K54" s="2"/>
      <c r="L54" s="2"/>
      <c r="M54" s="2"/>
      <c r="N54" s="37"/>
      <c r="O54" s="2"/>
      <c r="P54" s="2"/>
      <c r="Q54" s="2"/>
      <c r="R54" s="2"/>
      <c r="S54" s="2"/>
      <c r="T54" s="2"/>
      <c r="U54" s="2"/>
      <c r="V54" s="2"/>
      <c r="W54" s="2">
        <v>62420.000000000007</v>
      </c>
      <c r="X54" s="37" t="s">
        <v>55</v>
      </c>
      <c r="Y54" s="33">
        <v>2.6778206778206783E-2</v>
      </c>
      <c r="Z54" s="32" t="s">
        <v>56</v>
      </c>
      <c r="AA54" s="2"/>
      <c r="AB54" s="2"/>
      <c r="AC54" s="2"/>
      <c r="AD54" s="2"/>
      <c r="AE54" s="2"/>
      <c r="AF54" s="2"/>
      <c r="AG54" s="2"/>
      <c r="AI54" s="2">
        <v>49</v>
      </c>
      <c r="AK54" s="14">
        <v>0.145347</v>
      </c>
      <c r="AL54" s="14">
        <v>0.14774100000000001</v>
      </c>
      <c r="AM54" s="14">
        <v>0.15168699999999999</v>
      </c>
      <c r="AN54" s="14">
        <v>0.112285</v>
      </c>
      <c r="AO54" s="14">
        <v>8.4697099999999997E-2</v>
      </c>
      <c r="AP54" s="14">
        <v>0.11409900000000001</v>
      </c>
      <c r="AQ54" s="14">
        <v>9.1081700000000002E-2</v>
      </c>
      <c r="AR54" s="14">
        <v>8.9944099999999999E-2</v>
      </c>
      <c r="AS54" s="14">
        <v>8.9262800000000003E-2</v>
      </c>
      <c r="AT54" s="14">
        <v>0.115826</v>
      </c>
      <c r="AU54" s="14">
        <v>0.11659899999999999</v>
      </c>
      <c r="AV54" s="14">
        <v>0.11732099999999999</v>
      </c>
      <c r="AW54" s="14">
        <v>7.8518699999999997E-2</v>
      </c>
      <c r="AX54" s="14">
        <v>7.9262700000000005E-2</v>
      </c>
      <c r="AY54" s="14">
        <v>7.7444799999999994E-2</v>
      </c>
      <c r="BA54" s="24" t="s">
        <v>6</v>
      </c>
      <c r="BB54" s="1" t="s">
        <v>50</v>
      </c>
      <c r="BD54" s="22">
        <f>MIN(BC4,BC9,BC14,BC19,BC24,BC29,BC34,BC39,BC44,BC49)</f>
        <v>-3.5760000000000001</v>
      </c>
      <c r="BE54" s="22">
        <f>MAX(BC4,BC9,BC14,BC19,BC24,BC29,BC34,BC39,BC44,BC49)</f>
        <v>-3.3567</v>
      </c>
      <c r="BG54" s="52" t="s">
        <v>36</v>
      </c>
      <c r="BH54" s="52" t="s">
        <v>2</v>
      </c>
      <c r="BI54" s="1">
        <v>1</v>
      </c>
      <c r="CD54" s="1">
        <v>49</v>
      </c>
      <c r="CF54" s="14">
        <v>2.8267389999999999</v>
      </c>
      <c r="CG54" s="14">
        <v>3.0865779999999998</v>
      </c>
      <c r="CH54" s="14">
        <v>3.1297679999999999</v>
      </c>
      <c r="CI54" s="14">
        <v>3.1727379999999998</v>
      </c>
      <c r="CJ54" s="14">
        <v>2.9863200000000001</v>
      </c>
      <c r="CK54" s="14">
        <v>2.9125779999999999</v>
      </c>
      <c r="CL54" s="14">
        <v>2.9042469999999998</v>
      </c>
      <c r="CM54" s="14">
        <v>2.888064</v>
      </c>
      <c r="CN54" s="14">
        <v>3.0004330000000001</v>
      </c>
      <c r="CO54" s="14">
        <v>3.1757309999999999</v>
      </c>
      <c r="CP54" s="14">
        <v>3.246432</v>
      </c>
      <c r="CQ54" s="14">
        <v>3.048759</v>
      </c>
      <c r="CR54" s="14">
        <v>-2.222938E-2</v>
      </c>
      <c r="CS54" s="14">
        <v>-2.5810880000000001E-2</v>
      </c>
      <c r="CT54" s="14">
        <v>8.0942150000000004E-2</v>
      </c>
      <c r="CV54" s="24"/>
      <c r="CY54" s="22"/>
      <c r="CZ54" s="22"/>
    </row>
    <row r="55" spans="2:104" ht="18" x14ac:dyDescent="0.55000000000000004">
      <c r="B55" s="47"/>
      <c r="C55" s="48"/>
      <c r="D55" s="2">
        <v>2</v>
      </c>
      <c r="E55" s="2"/>
      <c r="F55" s="2"/>
      <c r="G55" s="2"/>
      <c r="H55" s="2"/>
      <c r="I55" s="2"/>
      <c r="J55" s="2"/>
      <c r="K55" s="2"/>
      <c r="L55" s="2"/>
      <c r="M55" s="2"/>
      <c r="N55" s="37"/>
      <c r="O55" s="2"/>
      <c r="P55" s="2"/>
      <c r="Q55" s="2"/>
      <c r="R55" s="2"/>
      <c r="S55" s="2"/>
      <c r="T55" s="2"/>
      <c r="U55" s="2"/>
      <c r="V55" s="2"/>
      <c r="W55" s="2">
        <v>55540</v>
      </c>
      <c r="X55" s="37" t="s">
        <v>55</v>
      </c>
      <c r="Y55" s="33">
        <v>2.3826683826683827E-2</v>
      </c>
      <c r="Z55" s="32" t="s">
        <v>56</v>
      </c>
      <c r="AA55" s="2"/>
      <c r="AB55" s="2"/>
      <c r="AC55" s="2"/>
      <c r="AD55" s="2"/>
      <c r="AE55" s="2"/>
      <c r="AF55" s="2"/>
      <c r="AG55" s="2"/>
      <c r="AI55" s="2">
        <v>50</v>
      </c>
      <c r="AK55" s="14">
        <v>0.14549000000000001</v>
      </c>
      <c r="AL55" s="14">
        <v>0.14787700000000001</v>
      </c>
      <c r="AM55" s="14">
        <v>0.15170800000000001</v>
      </c>
      <c r="AN55" s="14">
        <v>0.112738</v>
      </c>
      <c r="AO55" s="14">
        <v>8.4878700000000001E-2</v>
      </c>
      <c r="AP55" s="14">
        <v>0.114608</v>
      </c>
      <c r="AQ55" s="14">
        <v>9.1131599999999993E-2</v>
      </c>
      <c r="AR55" s="14">
        <v>9.0113799999999994E-2</v>
      </c>
      <c r="AS55" s="14">
        <v>8.9466400000000001E-2</v>
      </c>
      <c r="AT55" s="14">
        <v>0.115851</v>
      </c>
      <c r="AU55" s="14">
        <v>0.11662400000000001</v>
      </c>
      <c r="AV55" s="14">
        <v>0.117242</v>
      </c>
      <c r="AW55" s="14">
        <v>7.8409999999999994E-2</v>
      </c>
      <c r="AX55" s="14">
        <v>7.94266E-2</v>
      </c>
      <c r="AY55" s="14">
        <v>7.7449500000000004E-2</v>
      </c>
      <c r="BA55" s="25"/>
      <c r="BB55" s="1" t="s">
        <v>51</v>
      </c>
      <c r="BD55" s="22">
        <f>MIN(BC5,BC10,BC15,BC20,BC25,BC30,BC35,BC40,BC45,BC50)</f>
        <v>0.9</v>
      </c>
      <c r="BE55" s="22">
        <f>MAX(BC5,BC10,BC15,BC20,BC25,BC30,BC35,BC40,BC45,BC50)</f>
        <v>0.99</v>
      </c>
      <c r="BG55" s="52"/>
      <c r="BH55" s="51"/>
      <c r="BI55" s="1">
        <v>2</v>
      </c>
      <c r="CD55" s="1">
        <v>50</v>
      </c>
      <c r="CF55" s="14">
        <v>2.8374519999999999</v>
      </c>
      <c r="CG55" s="14">
        <v>3.093137</v>
      </c>
      <c r="CH55" s="14">
        <v>3.1421600000000001</v>
      </c>
      <c r="CI55" s="14">
        <v>3.18466</v>
      </c>
      <c r="CJ55" s="14">
        <v>2.9992350000000001</v>
      </c>
      <c r="CK55" s="14">
        <v>2.9258609999999998</v>
      </c>
      <c r="CL55" s="14">
        <v>2.9137179999999998</v>
      </c>
      <c r="CM55" s="14">
        <v>2.896903</v>
      </c>
      <c r="CN55" s="14">
        <v>3.010901</v>
      </c>
      <c r="CO55" s="14">
        <v>3.181454</v>
      </c>
      <c r="CP55" s="14">
        <v>3.2559239999999998</v>
      </c>
      <c r="CQ55" s="14">
        <v>3.0552779999999999</v>
      </c>
      <c r="CR55" s="14">
        <v>-2.3212159999999999E-2</v>
      </c>
      <c r="CS55" s="14">
        <v>-2.9711580000000001E-2</v>
      </c>
      <c r="CT55" s="14">
        <v>8.0094449999999998E-2</v>
      </c>
      <c r="CV55" s="25"/>
      <c r="CY55" s="22"/>
      <c r="CZ55" s="22"/>
    </row>
    <row r="56" spans="2:104" ht="18" x14ac:dyDescent="0.55000000000000004">
      <c r="B56" s="47"/>
      <c r="C56" s="48"/>
      <c r="D56" s="2">
        <v>3</v>
      </c>
      <c r="E56" s="2"/>
      <c r="F56" s="2"/>
      <c r="G56" s="2"/>
      <c r="H56" s="2"/>
      <c r="I56" s="2"/>
      <c r="J56" s="2"/>
      <c r="K56" s="2"/>
      <c r="L56" s="2"/>
      <c r="M56" s="2"/>
      <c r="N56" s="37"/>
      <c r="O56" s="2"/>
      <c r="P56" s="2"/>
      <c r="Q56" s="2"/>
      <c r="R56" s="2"/>
      <c r="S56" s="2"/>
      <c r="T56" s="2"/>
      <c r="U56" s="2"/>
      <c r="V56" s="2"/>
      <c r="W56" s="2">
        <v>59260</v>
      </c>
      <c r="X56" s="37" t="s">
        <v>55</v>
      </c>
      <c r="Y56" s="33">
        <v>2.5422565422565421E-2</v>
      </c>
      <c r="Z56" s="32" t="s">
        <v>56</v>
      </c>
      <c r="AA56" s="2"/>
      <c r="AB56" s="2"/>
      <c r="AC56" s="2"/>
      <c r="AD56" s="2"/>
      <c r="AE56" s="2"/>
      <c r="AF56" s="2"/>
      <c r="AG56" s="2"/>
      <c r="AI56" s="2">
        <v>51</v>
      </c>
      <c r="AK56" s="14">
        <v>0.14557200000000001</v>
      </c>
      <c r="AL56" s="14">
        <v>0.147818</v>
      </c>
      <c r="AM56" s="14">
        <v>0.15204100000000001</v>
      </c>
      <c r="AN56" s="14">
        <v>0.113098</v>
      </c>
      <c r="AO56" s="14">
        <v>8.5103100000000001E-2</v>
      </c>
      <c r="AP56" s="14">
        <v>0.114692</v>
      </c>
      <c r="AQ56" s="14">
        <v>9.1307899999999997E-2</v>
      </c>
      <c r="AR56" s="14">
        <v>9.0312299999999998E-2</v>
      </c>
      <c r="AS56" s="14">
        <v>8.9729000000000003E-2</v>
      </c>
      <c r="AT56" s="14">
        <v>0.116151</v>
      </c>
      <c r="AU56" s="14">
        <v>0.116883</v>
      </c>
      <c r="AV56" s="14">
        <v>0.117533</v>
      </c>
      <c r="AW56" s="14">
        <v>7.8658400000000003E-2</v>
      </c>
      <c r="AX56" s="14">
        <v>7.9375200000000007E-2</v>
      </c>
      <c r="AY56" s="14">
        <v>7.7490900000000001E-2</v>
      </c>
      <c r="BA56" s="25"/>
      <c r="BB56" s="1" t="s">
        <v>52</v>
      </c>
      <c r="BD56" s="22">
        <f>MIN(BC6,BC11,BC16,BC21,BC26,BC31,BC36,BC41,BC46,BC51)</f>
        <v>0.16</v>
      </c>
      <c r="BE56" s="22">
        <f>MAX(BC6,BC11,BC16,BC21,BC26,BC31,BC36,BC41,BC46,BC51)</f>
        <v>0.45</v>
      </c>
      <c r="BG56" s="52"/>
      <c r="BH56" s="51"/>
      <c r="BI56" s="1">
        <v>3</v>
      </c>
      <c r="CD56" s="1">
        <v>51</v>
      </c>
      <c r="CF56" s="14">
        <v>2.8443040000000002</v>
      </c>
      <c r="CG56" s="14">
        <v>3.1050409999999999</v>
      </c>
      <c r="CH56" s="14">
        <v>3.1504799999999999</v>
      </c>
      <c r="CI56" s="14">
        <v>3.195608</v>
      </c>
      <c r="CJ56" s="14">
        <v>3.0088170000000001</v>
      </c>
      <c r="CK56" s="14">
        <v>2.937344</v>
      </c>
      <c r="CL56" s="14">
        <v>2.9188770000000002</v>
      </c>
      <c r="CM56" s="14">
        <v>2.9056579999999999</v>
      </c>
      <c r="CN56" s="14">
        <v>3.017096</v>
      </c>
      <c r="CO56" s="14">
        <v>3.1897570000000002</v>
      </c>
      <c r="CP56" s="14">
        <v>3.262286</v>
      </c>
      <c r="CQ56" s="14">
        <v>3.0618099999999999</v>
      </c>
      <c r="CR56" s="14">
        <v>-2.7485220000000001E-2</v>
      </c>
      <c r="CS56" s="14">
        <v>-3.2608600000000001E-2</v>
      </c>
      <c r="CT56" s="14">
        <v>7.8578869999999995E-2</v>
      </c>
      <c r="CV56" s="25"/>
      <c r="CY56" s="22"/>
      <c r="CZ56" s="22"/>
    </row>
    <row r="57" spans="2:104" ht="18" x14ac:dyDescent="0.55000000000000004">
      <c r="B57" s="47" t="s">
        <v>38</v>
      </c>
      <c r="C57" s="47" t="s">
        <v>2</v>
      </c>
      <c r="D57" s="2">
        <v>1</v>
      </c>
      <c r="E57" s="2"/>
      <c r="F57" s="2"/>
      <c r="G57" s="2"/>
      <c r="H57" s="2"/>
      <c r="I57" s="2"/>
      <c r="J57" s="2"/>
      <c r="K57" s="2"/>
      <c r="L57" s="2"/>
      <c r="M57" s="2"/>
      <c r="N57" s="37"/>
      <c r="O57" s="2"/>
      <c r="P57" s="2"/>
      <c r="Q57" s="2"/>
      <c r="R57" s="2"/>
      <c r="S57" s="2"/>
      <c r="T57" s="2"/>
      <c r="U57" s="2"/>
      <c r="V57" s="2"/>
      <c r="W57" s="2">
        <v>17640</v>
      </c>
      <c r="X57" s="37" t="s">
        <v>55</v>
      </c>
      <c r="Y57" s="33">
        <v>6.5576208178438665E-3</v>
      </c>
      <c r="Z57" s="32" t="s">
        <v>56</v>
      </c>
      <c r="AA57" s="2"/>
      <c r="AB57" s="2"/>
      <c r="AC57" s="2"/>
      <c r="AD57" s="2"/>
      <c r="AE57" s="2"/>
      <c r="AF57" s="2"/>
      <c r="AG57" s="2"/>
      <c r="AI57" s="2">
        <v>52</v>
      </c>
      <c r="AK57" s="14">
        <v>0.145673</v>
      </c>
      <c r="AL57" s="14">
        <v>0.14793300000000001</v>
      </c>
      <c r="AM57" s="14">
        <v>0.15214800000000001</v>
      </c>
      <c r="AN57" s="14">
        <v>0.11344799999999999</v>
      </c>
      <c r="AO57" s="14">
        <v>8.5327700000000006E-2</v>
      </c>
      <c r="AP57" s="14">
        <v>0.115039</v>
      </c>
      <c r="AQ57" s="14">
        <v>9.14933E-2</v>
      </c>
      <c r="AR57" s="14">
        <v>9.0452000000000005E-2</v>
      </c>
      <c r="AS57" s="14">
        <v>8.9730799999999999E-2</v>
      </c>
      <c r="AT57" s="14">
        <v>0.116357</v>
      </c>
      <c r="AU57" s="14">
        <v>0.117266</v>
      </c>
      <c r="AV57" s="14">
        <v>0.11779299999999999</v>
      </c>
      <c r="AW57" s="14">
        <v>7.8797000000000006E-2</v>
      </c>
      <c r="AX57" s="14">
        <v>7.9333500000000001E-2</v>
      </c>
      <c r="AY57" s="14">
        <v>7.7582200000000004E-2</v>
      </c>
      <c r="BA57" s="25"/>
      <c r="BB57" s="1" t="s">
        <v>53</v>
      </c>
      <c r="BD57" s="22">
        <f>MIN(BC7,BC12,BC17,BC22,BC27,BC32,BC37,BC42,BC47,BC52)</f>
        <v>0.99</v>
      </c>
      <c r="BE57" s="22">
        <f>MAX(BC7,BC12,BC17,BC22,BC27,BC32,BC37,BC42,BC47,BC52)</f>
        <v>1</v>
      </c>
      <c r="BG57" s="52" t="s">
        <v>38</v>
      </c>
      <c r="BH57" s="52" t="s">
        <v>2</v>
      </c>
      <c r="BI57" s="1">
        <v>1</v>
      </c>
      <c r="CD57" s="1">
        <v>52</v>
      </c>
      <c r="CF57" s="14">
        <v>2.8514080000000002</v>
      </c>
      <c r="CG57" s="14">
        <v>3.1135470000000001</v>
      </c>
      <c r="CH57" s="14">
        <v>3.1592720000000001</v>
      </c>
      <c r="CI57" s="14">
        <v>3.2087590000000001</v>
      </c>
      <c r="CJ57" s="14">
        <v>3.0203730000000002</v>
      </c>
      <c r="CK57" s="14">
        <v>2.945513</v>
      </c>
      <c r="CL57" s="14">
        <v>2.929141</v>
      </c>
      <c r="CM57" s="14">
        <v>2.9149430000000001</v>
      </c>
      <c r="CN57" s="14">
        <v>3.0247480000000002</v>
      </c>
      <c r="CO57" s="14">
        <v>3.197225</v>
      </c>
      <c r="CP57" s="14">
        <v>3.2727490000000001</v>
      </c>
      <c r="CQ57" s="14">
        <v>3.0644019999999998</v>
      </c>
      <c r="CR57" s="14">
        <v>-2.8325179999999998E-2</v>
      </c>
      <c r="CS57" s="14">
        <v>-3.3365939999999997E-2</v>
      </c>
      <c r="CT57" s="14">
        <v>7.9502870000000003E-2</v>
      </c>
      <c r="CV57" s="25"/>
      <c r="CY57" s="22"/>
      <c r="CZ57" s="22"/>
    </row>
    <row r="58" spans="2:104" ht="18.5" thickBot="1" x14ac:dyDescent="0.6">
      <c r="B58" s="47"/>
      <c r="C58" s="48"/>
      <c r="D58" s="2">
        <v>2</v>
      </c>
      <c r="E58" s="2"/>
      <c r="F58" s="2"/>
      <c r="G58" s="2"/>
      <c r="H58" s="2"/>
      <c r="I58" s="2"/>
      <c r="J58" s="2"/>
      <c r="K58" s="2"/>
      <c r="L58" s="2"/>
      <c r="M58" s="2"/>
      <c r="N58" s="37"/>
      <c r="O58" s="2"/>
      <c r="P58" s="2"/>
      <c r="Q58" s="2"/>
      <c r="R58" s="2"/>
      <c r="S58" s="2"/>
      <c r="T58" s="2"/>
      <c r="U58" s="2"/>
      <c r="V58" s="2"/>
      <c r="W58" s="2">
        <v>21980</v>
      </c>
      <c r="X58" s="37" t="s">
        <v>55</v>
      </c>
      <c r="Y58" s="33">
        <v>8.1710037174721195E-3</v>
      </c>
      <c r="Z58" s="32" t="s">
        <v>56</v>
      </c>
      <c r="AA58" s="2"/>
      <c r="AB58" s="2"/>
      <c r="AC58" s="2"/>
      <c r="AD58" s="2"/>
      <c r="AE58" s="2"/>
      <c r="AF58" s="2"/>
      <c r="AG58" s="2"/>
      <c r="AI58" s="2">
        <v>53</v>
      </c>
      <c r="AK58" s="14">
        <v>0.14580899999999999</v>
      </c>
      <c r="AL58" s="14">
        <v>0.14834</v>
      </c>
      <c r="AM58" s="14">
        <v>0.15216499999999999</v>
      </c>
      <c r="AN58" s="14">
        <v>0.113664</v>
      </c>
      <c r="AO58" s="14">
        <v>8.5475800000000005E-2</v>
      </c>
      <c r="AP58" s="14">
        <v>0.11548</v>
      </c>
      <c r="AQ58" s="14">
        <v>9.17269E-2</v>
      </c>
      <c r="AR58" s="14">
        <v>9.0484200000000001E-2</v>
      </c>
      <c r="AS58" s="14">
        <v>8.9965799999999999E-2</v>
      </c>
      <c r="AT58" s="14">
        <v>0.11654200000000001</v>
      </c>
      <c r="AU58" s="14">
        <v>0.117282</v>
      </c>
      <c r="AV58" s="14">
        <v>0.11801499999999999</v>
      </c>
      <c r="AW58" s="14">
        <v>7.86554E-2</v>
      </c>
      <c r="AX58" s="14">
        <v>7.9258300000000004E-2</v>
      </c>
      <c r="AY58" s="14">
        <v>7.7557000000000001E-2</v>
      </c>
      <c r="BA58" s="26"/>
      <c r="BB58" s="3" t="s">
        <v>54</v>
      </c>
      <c r="BC58" s="3"/>
      <c r="BD58" s="27">
        <f>MIN(BC8,BC13,BC18,BC23,BC28,BC33,BC38,BC43,BC48,BC53)</f>
        <v>39.549999999999997</v>
      </c>
      <c r="BE58" s="27">
        <f>MAX(BC8,BC13,BC18,BC23,BC28,BC33,BC38,BC43,BC48,BC53)</f>
        <v>40.28</v>
      </c>
      <c r="BG58" s="52"/>
      <c r="BH58" s="51"/>
      <c r="BI58" s="1">
        <v>2</v>
      </c>
      <c r="CD58" s="1">
        <v>53</v>
      </c>
      <c r="CF58" s="14">
        <v>2.8592399999999998</v>
      </c>
      <c r="CG58" s="14">
        <v>3.1194169999999999</v>
      </c>
      <c r="CH58" s="14">
        <v>3.1598000000000002</v>
      </c>
      <c r="CI58" s="14">
        <v>3.2182439999999999</v>
      </c>
      <c r="CJ58" s="14">
        <v>3.0274420000000002</v>
      </c>
      <c r="CK58" s="14">
        <v>2.9492850000000002</v>
      </c>
      <c r="CL58" s="14">
        <v>2.9340229999999998</v>
      </c>
      <c r="CM58" s="14">
        <v>2.9227750000000001</v>
      </c>
      <c r="CN58" s="14">
        <v>3.0286080000000002</v>
      </c>
      <c r="CO58" s="14">
        <v>3.2016689999999999</v>
      </c>
      <c r="CP58" s="14">
        <v>3.2732109999999999</v>
      </c>
      <c r="CQ58" s="14">
        <v>3.0762499999999999</v>
      </c>
      <c r="CR58" s="14">
        <v>-3.1782419999999999E-2</v>
      </c>
      <c r="CS58" s="14">
        <v>-3.8014190000000003E-2</v>
      </c>
      <c r="CT58" s="14">
        <v>7.8144980000000003E-2</v>
      </c>
      <c r="CV58" s="25"/>
      <c r="CY58" s="22"/>
      <c r="CZ58" s="22"/>
    </row>
    <row r="59" spans="2:104" ht="18" x14ac:dyDescent="0.55000000000000004">
      <c r="B59" s="47"/>
      <c r="C59" s="48"/>
      <c r="D59" s="2">
        <v>3</v>
      </c>
      <c r="E59" s="2"/>
      <c r="F59" s="2"/>
      <c r="G59" s="2"/>
      <c r="H59" s="2"/>
      <c r="I59" s="2"/>
      <c r="J59" s="2"/>
      <c r="K59" s="2"/>
      <c r="L59" s="2"/>
      <c r="M59" s="2"/>
      <c r="N59" s="37"/>
      <c r="O59" s="2"/>
      <c r="P59" s="2"/>
      <c r="Q59" s="2"/>
      <c r="R59" s="2"/>
      <c r="S59" s="2"/>
      <c r="T59" s="2"/>
      <c r="U59" s="2"/>
      <c r="V59" s="2"/>
      <c r="W59" s="2">
        <v>17520</v>
      </c>
      <c r="X59" s="37" t="s">
        <v>55</v>
      </c>
      <c r="Y59" s="33">
        <v>6.5130111524163573E-3</v>
      </c>
      <c r="Z59" s="32" t="s">
        <v>56</v>
      </c>
      <c r="AA59" s="2"/>
      <c r="AB59" s="2"/>
      <c r="AC59" s="2"/>
      <c r="AD59" s="2"/>
      <c r="AE59" s="2"/>
      <c r="AF59" s="2"/>
      <c r="AG59" s="2"/>
      <c r="AI59" s="2">
        <v>54</v>
      </c>
      <c r="AK59" s="14">
        <v>0.14574599999999999</v>
      </c>
      <c r="AL59" s="14">
        <v>0.14827499999999999</v>
      </c>
      <c r="AM59" s="14">
        <v>0.152226</v>
      </c>
      <c r="AN59" s="14">
        <v>0.11427</v>
      </c>
      <c r="AO59" s="14">
        <v>8.5681499999999994E-2</v>
      </c>
      <c r="AP59" s="14">
        <v>0.11562799999999999</v>
      </c>
      <c r="AQ59" s="14">
        <v>9.1655899999999998E-2</v>
      </c>
      <c r="AR59" s="14">
        <v>9.0426099999999995E-2</v>
      </c>
      <c r="AS59" s="14">
        <v>9.0181700000000004E-2</v>
      </c>
      <c r="AT59" s="14">
        <v>0.116991</v>
      </c>
      <c r="AU59" s="14">
        <v>0.11768199999999999</v>
      </c>
      <c r="AV59" s="14">
        <v>0.118384</v>
      </c>
      <c r="AW59" s="14">
        <v>7.8772900000000007E-2</v>
      </c>
      <c r="AX59" s="14">
        <v>7.9348699999999994E-2</v>
      </c>
      <c r="AY59" s="14">
        <v>7.7691800000000005E-2</v>
      </c>
      <c r="BA59" s="28"/>
      <c r="BG59" s="52"/>
      <c r="BH59" s="51"/>
      <c r="BI59" s="1">
        <v>3</v>
      </c>
      <c r="CD59" s="1">
        <v>54</v>
      </c>
      <c r="CF59" s="14">
        <v>2.8659430000000001</v>
      </c>
      <c r="CG59" s="14">
        <v>3.126903</v>
      </c>
      <c r="CH59" s="14">
        <v>3.1703049999999999</v>
      </c>
      <c r="CI59" s="14">
        <v>3.226604</v>
      </c>
      <c r="CJ59" s="14">
        <v>3.0334249999999998</v>
      </c>
      <c r="CK59" s="14">
        <v>2.9592399999999999</v>
      </c>
      <c r="CL59" s="14">
        <v>2.9410240000000001</v>
      </c>
      <c r="CM59" s="14">
        <v>2.9285359999999998</v>
      </c>
      <c r="CN59" s="14">
        <v>3.0365950000000002</v>
      </c>
      <c r="CO59" s="14">
        <v>3.2054930000000001</v>
      </c>
      <c r="CP59" s="14">
        <v>3.280376</v>
      </c>
      <c r="CQ59" s="14">
        <v>3.0782029999999998</v>
      </c>
      <c r="CR59" s="14">
        <v>-3.428908E-2</v>
      </c>
      <c r="CS59" s="14">
        <v>-4.232702E-2</v>
      </c>
      <c r="CT59" s="14">
        <v>7.872113E-2</v>
      </c>
      <c r="CV59" s="28"/>
    </row>
    <row r="60" spans="2:104" ht="18.5" thickBot="1" x14ac:dyDescent="0.6">
      <c r="B60" s="47" t="s">
        <v>39</v>
      </c>
      <c r="C60" s="47" t="s">
        <v>2</v>
      </c>
      <c r="D60" s="2">
        <v>1</v>
      </c>
      <c r="E60" s="2"/>
      <c r="F60" s="2"/>
      <c r="G60" s="2"/>
      <c r="H60" s="2"/>
      <c r="I60" s="2"/>
      <c r="J60" s="2"/>
      <c r="K60" s="2"/>
      <c r="L60" s="2"/>
      <c r="M60" s="2"/>
      <c r="N60" s="37"/>
      <c r="O60" s="2"/>
      <c r="P60" s="2"/>
      <c r="Q60" s="2"/>
      <c r="R60" s="2"/>
      <c r="S60" s="2"/>
      <c r="T60" s="2"/>
      <c r="U60" s="2"/>
      <c r="V60" s="2"/>
      <c r="W60" s="2"/>
      <c r="X60" s="37"/>
      <c r="Y60" s="2"/>
      <c r="Z60" s="2"/>
      <c r="AA60" s="2"/>
      <c r="AB60" s="2"/>
      <c r="AC60" s="2"/>
      <c r="AD60" s="2"/>
      <c r="AE60" s="2"/>
      <c r="AF60" s="2"/>
      <c r="AG60" s="2"/>
      <c r="AI60" s="3">
        <v>55</v>
      </c>
      <c r="AJ60" s="3"/>
      <c r="AK60" s="15">
        <v>0.146061</v>
      </c>
      <c r="AL60" s="15">
        <v>0.14849100000000001</v>
      </c>
      <c r="AM60" s="15">
        <v>0.15237400000000001</v>
      </c>
      <c r="AN60" s="15">
        <v>0.114385</v>
      </c>
      <c r="AO60" s="15">
        <v>8.5667199999999999E-2</v>
      </c>
      <c r="AP60" s="15">
        <v>0.115906</v>
      </c>
      <c r="AQ60" s="15">
        <v>9.1942499999999996E-2</v>
      </c>
      <c r="AR60" s="15">
        <v>9.0870300000000001E-2</v>
      </c>
      <c r="AS60" s="15">
        <v>9.0248900000000007E-2</v>
      </c>
      <c r="AT60" s="15">
        <v>0.11708399999999999</v>
      </c>
      <c r="AU60" s="15">
        <v>0.117782</v>
      </c>
      <c r="AV60" s="15">
        <v>0.11844300000000001</v>
      </c>
      <c r="AW60" s="15">
        <v>7.88851E-2</v>
      </c>
      <c r="AX60" s="15">
        <v>7.9348399999999999E-2</v>
      </c>
      <c r="AY60" s="15">
        <v>7.7598299999999995E-2</v>
      </c>
      <c r="BG60" s="52" t="s">
        <v>39</v>
      </c>
      <c r="BH60" s="52" t="s">
        <v>2</v>
      </c>
      <c r="BI60" s="1">
        <v>1</v>
      </c>
      <c r="CD60" s="3">
        <v>55</v>
      </c>
      <c r="CE60" s="3"/>
      <c r="CF60" s="15">
        <v>2.8738730000000001</v>
      </c>
      <c r="CG60" s="15">
        <v>3.1335039999999998</v>
      </c>
      <c r="CH60" s="15">
        <v>3.1742400000000002</v>
      </c>
      <c r="CI60" s="15">
        <v>3.232558</v>
      </c>
      <c r="CJ60" s="15">
        <v>3.0444960000000001</v>
      </c>
      <c r="CK60" s="15">
        <v>2.9658370000000001</v>
      </c>
      <c r="CL60" s="15">
        <v>2.9446850000000002</v>
      </c>
      <c r="CM60" s="15">
        <v>2.935063</v>
      </c>
      <c r="CN60" s="15">
        <v>3.0427360000000001</v>
      </c>
      <c r="CO60" s="15">
        <v>3.2090689999999999</v>
      </c>
      <c r="CP60" s="15">
        <v>3.2826200000000001</v>
      </c>
      <c r="CQ60" s="15">
        <v>3.082681</v>
      </c>
      <c r="CR60" s="15">
        <v>-3.5012630000000003E-2</v>
      </c>
      <c r="CS60" s="15">
        <v>-4.2034000000000002E-2</v>
      </c>
      <c r="CT60" s="15">
        <v>7.4042419999999998E-2</v>
      </c>
    </row>
    <row r="61" spans="2:104" x14ac:dyDescent="0.55000000000000004">
      <c r="B61" s="47"/>
      <c r="C61" s="48"/>
      <c r="D61" s="2">
        <v>2</v>
      </c>
      <c r="E61" s="2"/>
      <c r="F61" s="2"/>
      <c r="G61" s="2"/>
      <c r="H61" s="2"/>
      <c r="I61" s="2"/>
      <c r="J61" s="2"/>
      <c r="K61" s="2"/>
      <c r="L61" s="2"/>
      <c r="M61" s="2"/>
      <c r="N61" s="37"/>
      <c r="O61" s="2"/>
      <c r="P61" s="2"/>
      <c r="Q61" s="2"/>
      <c r="R61" s="2"/>
      <c r="S61" s="2"/>
      <c r="T61" s="2"/>
      <c r="U61" s="2"/>
      <c r="V61" s="2"/>
      <c r="W61" s="2"/>
      <c r="X61" s="37"/>
      <c r="Y61" s="2"/>
      <c r="Z61" s="2"/>
      <c r="AA61" s="2"/>
      <c r="AB61" s="2"/>
      <c r="AC61" s="2"/>
      <c r="AD61" s="2"/>
      <c r="AE61" s="2"/>
      <c r="AF61" s="2"/>
      <c r="AG61" s="2"/>
      <c r="BG61" s="52"/>
      <c r="BH61" s="51"/>
      <c r="BI61" s="1">
        <v>2</v>
      </c>
    </row>
    <row r="62" spans="2:104" x14ac:dyDescent="0.55000000000000004">
      <c r="B62" s="47"/>
      <c r="C62" s="48"/>
      <c r="D62" s="2">
        <v>3</v>
      </c>
      <c r="E62" s="2"/>
      <c r="F62" s="2"/>
      <c r="G62" s="2"/>
      <c r="H62" s="2"/>
      <c r="I62" s="2"/>
      <c r="J62" s="2"/>
      <c r="K62" s="2"/>
      <c r="L62" s="2"/>
      <c r="M62" s="2"/>
      <c r="N62" s="37"/>
      <c r="O62" s="2"/>
      <c r="P62" s="2"/>
      <c r="Q62" s="2"/>
      <c r="R62" s="2"/>
      <c r="S62" s="2"/>
      <c r="T62" s="2"/>
      <c r="U62" s="2"/>
      <c r="V62" s="2"/>
      <c r="W62" s="2"/>
      <c r="X62" s="37"/>
      <c r="Y62" s="2"/>
      <c r="Z62" s="2"/>
      <c r="AA62" s="2"/>
      <c r="AB62" s="2"/>
      <c r="AC62" s="2"/>
      <c r="AD62" s="2"/>
      <c r="AE62" s="2"/>
      <c r="AF62" s="2"/>
      <c r="AG62" s="2"/>
      <c r="BG62" s="52"/>
      <c r="BH62" s="51"/>
      <c r="BI62" s="1">
        <v>3</v>
      </c>
    </row>
    <row r="63" spans="2:104" x14ac:dyDescent="0.55000000000000004">
      <c r="B63" s="47" t="s">
        <v>41</v>
      </c>
      <c r="C63" s="47" t="s">
        <v>2</v>
      </c>
      <c r="D63" s="2">
        <v>1</v>
      </c>
      <c r="E63" s="2"/>
      <c r="F63" s="2"/>
      <c r="G63" s="2"/>
      <c r="H63" s="2"/>
      <c r="I63" s="2"/>
      <c r="J63" s="2"/>
      <c r="K63" s="2"/>
      <c r="L63" s="2"/>
      <c r="M63" s="2"/>
      <c r="N63" s="37"/>
      <c r="O63" s="2"/>
      <c r="P63" s="2"/>
      <c r="Q63" s="2"/>
      <c r="R63" s="2"/>
      <c r="S63" s="2"/>
      <c r="T63" s="2"/>
      <c r="U63" s="2"/>
      <c r="V63" s="2"/>
      <c r="W63" s="2"/>
      <c r="X63" s="37"/>
      <c r="Y63" s="2"/>
      <c r="Z63" s="2"/>
      <c r="AA63" s="2"/>
      <c r="AB63" s="2"/>
      <c r="AC63" s="2"/>
      <c r="AD63" s="2"/>
      <c r="AE63" s="2"/>
      <c r="AF63" s="2"/>
      <c r="AG63" s="2"/>
      <c r="BG63" s="52" t="s">
        <v>41</v>
      </c>
      <c r="BH63" s="52" t="s">
        <v>2</v>
      </c>
      <c r="BI63" s="1">
        <v>1</v>
      </c>
    </row>
    <row r="64" spans="2:104" x14ac:dyDescent="0.55000000000000004">
      <c r="B64" s="47"/>
      <c r="C64" s="48"/>
      <c r="D64" s="2">
        <v>2</v>
      </c>
      <c r="E64" s="2"/>
      <c r="F64" s="2"/>
      <c r="G64" s="2"/>
      <c r="H64" s="2"/>
      <c r="I64" s="2"/>
      <c r="J64" s="2"/>
      <c r="K64" s="2"/>
      <c r="L64" s="2"/>
      <c r="M64" s="2"/>
      <c r="N64" s="37"/>
      <c r="O64" s="2"/>
      <c r="P64" s="2"/>
      <c r="Q64" s="2"/>
      <c r="R64" s="2"/>
      <c r="S64" s="2"/>
      <c r="T64" s="2"/>
      <c r="U64" s="2"/>
      <c r="V64" s="2"/>
      <c r="W64" s="2"/>
      <c r="X64" s="37"/>
      <c r="Y64" s="2"/>
      <c r="Z64" s="2"/>
      <c r="AA64" s="2"/>
      <c r="AB64" s="2"/>
      <c r="AC64" s="2"/>
      <c r="AD64" s="2"/>
      <c r="AE64" s="2"/>
      <c r="AF64" s="2"/>
      <c r="AG64" s="2"/>
      <c r="BG64" s="52"/>
      <c r="BH64" s="51"/>
      <c r="BI64" s="1">
        <v>2</v>
      </c>
    </row>
    <row r="65" spans="2:99" x14ac:dyDescent="0.55000000000000004">
      <c r="B65" s="47"/>
      <c r="C65" s="48"/>
      <c r="D65" s="2">
        <v>3</v>
      </c>
      <c r="E65" s="2"/>
      <c r="F65" s="2"/>
      <c r="G65" s="2"/>
      <c r="H65" s="2"/>
      <c r="I65" s="2"/>
      <c r="J65" s="2"/>
      <c r="K65" s="2"/>
      <c r="L65" s="2"/>
      <c r="M65" s="2"/>
      <c r="N65" s="37"/>
      <c r="O65" s="2"/>
      <c r="P65" s="2"/>
      <c r="Q65" s="2"/>
      <c r="R65" s="2"/>
      <c r="S65" s="2"/>
      <c r="T65" s="2"/>
      <c r="U65" s="2"/>
      <c r="V65" s="2"/>
      <c r="W65" s="2"/>
      <c r="X65" s="37"/>
      <c r="Y65" s="2"/>
      <c r="Z65" s="2"/>
      <c r="AA65" s="2"/>
      <c r="AB65" s="2"/>
      <c r="AC65" s="2"/>
      <c r="AD65" s="2"/>
      <c r="AE65" s="2"/>
      <c r="AF65" s="2"/>
      <c r="AG65" s="2"/>
      <c r="BG65" s="52"/>
      <c r="BH65" s="51"/>
      <c r="BI65" s="1">
        <v>3</v>
      </c>
    </row>
    <row r="66" spans="2:99" ht="18" x14ac:dyDescent="0.55000000000000004">
      <c r="B66" s="47" t="s">
        <v>40</v>
      </c>
      <c r="C66" s="47" t="s">
        <v>2</v>
      </c>
      <c r="D66" s="2">
        <v>1</v>
      </c>
      <c r="E66" s="2"/>
      <c r="F66" s="2">
        <v>0</v>
      </c>
      <c r="G66" s="2"/>
      <c r="H66" s="11"/>
      <c r="I66" s="12"/>
      <c r="J66" s="11"/>
      <c r="K66" s="11"/>
      <c r="L66" s="11"/>
      <c r="M66" s="11"/>
      <c r="N66" s="37"/>
      <c r="O66" s="11"/>
      <c r="P66" s="11"/>
      <c r="Q66" s="11"/>
      <c r="R66" s="11"/>
      <c r="S66" s="11"/>
      <c r="T66" s="11"/>
      <c r="U66" s="11"/>
      <c r="V66" s="11"/>
      <c r="W66" s="11"/>
      <c r="X66" s="37"/>
      <c r="Y66" s="11"/>
      <c r="Z66" s="11"/>
      <c r="AA66" s="11"/>
      <c r="AB66" s="11"/>
      <c r="AC66" s="11"/>
      <c r="AD66" s="11"/>
      <c r="AE66" s="11"/>
      <c r="AF66" s="11"/>
      <c r="AG66" s="11"/>
      <c r="BG66" s="52" t="s">
        <v>40</v>
      </c>
      <c r="BH66" s="52" t="s">
        <v>2</v>
      </c>
      <c r="BI66" s="1">
        <v>1</v>
      </c>
      <c r="BK66" s="1">
        <v>0</v>
      </c>
      <c r="BN66"/>
    </row>
    <row r="67" spans="2:99" ht="18" x14ac:dyDescent="0.55000000000000004">
      <c r="B67" s="47"/>
      <c r="C67" s="48"/>
      <c r="D67" s="2">
        <v>2</v>
      </c>
      <c r="E67" s="2"/>
      <c r="F67" s="2">
        <v>0</v>
      </c>
      <c r="G67" s="2"/>
      <c r="H67" s="11"/>
      <c r="I67" s="12"/>
      <c r="J67" s="11"/>
      <c r="K67" s="11"/>
      <c r="L67" s="11"/>
      <c r="M67" s="11"/>
      <c r="N67" s="37"/>
      <c r="O67" s="11"/>
      <c r="P67" s="11"/>
      <c r="Q67" s="11"/>
      <c r="R67" s="11"/>
      <c r="S67" s="11"/>
      <c r="T67" s="11"/>
      <c r="U67" s="11"/>
      <c r="V67" s="11"/>
      <c r="W67" s="11"/>
      <c r="X67" s="37"/>
      <c r="Y67" s="11"/>
      <c r="Z67" s="11"/>
      <c r="AA67" s="11"/>
      <c r="AB67" s="11"/>
      <c r="AC67" s="11"/>
      <c r="AD67" s="11"/>
      <c r="AE67" s="11"/>
      <c r="AF67" s="11"/>
      <c r="AG67" s="11"/>
      <c r="BG67" s="52"/>
      <c r="BH67" s="51"/>
      <c r="BI67" s="1">
        <v>2</v>
      </c>
      <c r="BK67" s="1">
        <v>0</v>
      </c>
      <c r="BN67"/>
    </row>
    <row r="68" spans="2:99" ht="18" x14ac:dyDescent="0.55000000000000004">
      <c r="B68" s="47"/>
      <c r="C68" s="48"/>
      <c r="D68" s="2">
        <v>3</v>
      </c>
      <c r="E68" s="2"/>
      <c r="F68" s="2">
        <v>0</v>
      </c>
      <c r="G68" s="2"/>
      <c r="H68" s="11"/>
      <c r="I68" s="12"/>
      <c r="J68" s="11"/>
      <c r="K68" s="11"/>
      <c r="L68" s="11"/>
      <c r="M68" s="11"/>
      <c r="N68" s="37"/>
      <c r="O68" s="11"/>
      <c r="P68" s="11"/>
      <c r="Q68" s="11"/>
      <c r="R68" s="11"/>
      <c r="S68" s="11"/>
      <c r="T68" s="11"/>
      <c r="U68" s="11"/>
      <c r="V68" s="11"/>
      <c r="W68" s="11"/>
      <c r="X68" s="37"/>
      <c r="Y68" s="11"/>
      <c r="Z68" s="11"/>
      <c r="AA68" s="11"/>
      <c r="AB68" s="11"/>
      <c r="AC68" s="11"/>
      <c r="AD68" s="11"/>
      <c r="AE68" s="11"/>
      <c r="AF68" s="11"/>
      <c r="AG68" s="11"/>
      <c r="BG68" s="52"/>
      <c r="BH68" s="51"/>
      <c r="BI68" s="1">
        <v>3</v>
      </c>
      <c r="BK68" s="1">
        <v>0</v>
      </c>
      <c r="BN68"/>
    </row>
    <row r="69" spans="2:99" x14ac:dyDescent="0.55000000000000004">
      <c r="B69" s="2"/>
      <c r="C69" s="47" t="s">
        <v>71</v>
      </c>
      <c r="D69" s="2">
        <v>1</v>
      </c>
      <c r="E69" s="2"/>
      <c r="F69" s="2">
        <v>0</v>
      </c>
      <c r="G69" s="2">
        <v>0</v>
      </c>
      <c r="H69" s="2">
        <v>0</v>
      </c>
      <c r="I69" s="18">
        <v>142</v>
      </c>
      <c r="J69" s="2">
        <v>0</v>
      </c>
      <c r="K69" s="2">
        <v>0</v>
      </c>
      <c r="L69" s="2">
        <v>0</v>
      </c>
      <c r="M69" s="2">
        <v>0</v>
      </c>
      <c r="N69" s="37"/>
      <c r="O69" s="2"/>
      <c r="P69" s="2"/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37"/>
      <c r="Y69" s="2"/>
      <c r="Z69" s="2"/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BH69" s="52" t="s">
        <v>100</v>
      </c>
      <c r="BI69" s="1">
        <v>1</v>
      </c>
      <c r="BK69" s="1">
        <v>0</v>
      </c>
      <c r="BL69" s="1">
        <v>0</v>
      </c>
      <c r="BM69" s="1">
        <v>0</v>
      </c>
      <c r="BN69" s="1">
        <v>0</v>
      </c>
      <c r="BO69" s="1">
        <v>0</v>
      </c>
      <c r="BP69" s="1">
        <v>0</v>
      </c>
      <c r="BQ69" s="1">
        <v>0</v>
      </c>
      <c r="BR69" s="1">
        <v>0</v>
      </c>
      <c r="BV69" s="1">
        <v>0</v>
      </c>
      <c r="BW69" s="1">
        <v>0</v>
      </c>
      <c r="BX69" s="1">
        <v>0</v>
      </c>
      <c r="BY69" s="1">
        <v>0</v>
      </c>
      <c r="BZ69" s="1">
        <v>0</v>
      </c>
      <c r="CA69" s="1">
        <v>0</v>
      </c>
      <c r="CB69" s="1">
        <v>0</v>
      </c>
    </row>
    <row r="70" spans="2:99" x14ac:dyDescent="0.55000000000000004">
      <c r="B70" s="2"/>
      <c r="C70" s="48"/>
      <c r="D70" s="2">
        <v>2</v>
      </c>
      <c r="E70" s="2"/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37"/>
      <c r="O70" s="2"/>
      <c r="P70" s="2"/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37"/>
      <c r="Y70" s="2"/>
      <c r="Z70" s="2"/>
      <c r="AA70" s="2">
        <v>0</v>
      </c>
      <c r="AB70" s="18">
        <v>166.3</v>
      </c>
      <c r="AC70" s="2">
        <v>0</v>
      </c>
      <c r="AD70" s="2">
        <v>0</v>
      </c>
      <c r="AE70" s="2">
        <v>0</v>
      </c>
      <c r="AF70" s="2">
        <v>0</v>
      </c>
      <c r="AG70" s="2">
        <v>0</v>
      </c>
      <c r="BH70" s="51"/>
      <c r="BI70" s="1">
        <v>2</v>
      </c>
      <c r="BK70" s="1">
        <v>0</v>
      </c>
      <c r="BL70" s="1">
        <v>0</v>
      </c>
      <c r="BM70" s="1">
        <v>0</v>
      </c>
      <c r="BN70" s="1">
        <v>0</v>
      </c>
      <c r="BO70" s="1">
        <v>0</v>
      </c>
      <c r="BP70" s="1">
        <v>0</v>
      </c>
      <c r="BQ70" s="1">
        <v>0</v>
      </c>
      <c r="BR70" s="1">
        <v>0</v>
      </c>
      <c r="BV70" s="1">
        <v>0</v>
      </c>
      <c r="BW70" s="1">
        <v>0</v>
      </c>
      <c r="BX70" s="1">
        <v>0</v>
      </c>
      <c r="BY70" s="1">
        <v>0</v>
      </c>
      <c r="BZ70" s="1">
        <v>0</v>
      </c>
      <c r="CA70" s="1">
        <v>0</v>
      </c>
      <c r="CB70" s="1">
        <v>0</v>
      </c>
    </row>
    <row r="71" spans="2:99" x14ac:dyDescent="0.55000000000000004">
      <c r="B71" s="2"/>
      <c r="C71" s="48"/>
      <c r="D71" s="2">
        <v>3</v>
      </c>
      <c r="E71" s="2"/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37"/>
      <c r="O71" s="2"/>
      <c r="P71" s="2"/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37"/>
      <c r="Y71" s="2"/>
      <c r="Z71" s="2"/>
      <c r="AA71" s="2">
        <v>0</v>
      </c>
      <c r="AB71" s="2">
        <v>0</v>
      </c>
      <c r="AC71" s="2">
        <v>0</v>
      </c>
      <c r="AD71" s="2">
        <v>0</v>
      </c>
      <c r="AE71" s="2">
        <v>0</v>
      </c>
      <c r="AF71" s="2">
        <v>0</v>
      </c>
      <c r="AG71" s="2">
        <v>0</v>
      </c>
      <c r="BH71" s="51"/>
      <c r="BI71" s="1">
        <v>3</v>
      </c>
      <c r="BK71" s="1">
        <v>0</v>
      </c>
      <c r="BL71" s="1">
        <v>0</v>
      </c>
      <c r="BM71" s="1">
        <v>0</v>
      </c>
      <c r="BN71" s="1">
        <v>0</v>
      </c>
      <c r="BO71" s="1">
        <v>0</v>
      </c>
      <c r="BP71" s="1">
        <v>0</v>
      </c>
      <c r="BQ71" s="1">
        <v>0</v>
      </c>
      <c r="BR71" s="1">
        <v>0</v>
      </c>
      <c r="BV71" s="1">
        <v>0</v>
      </c>
      <c r="BW71" s="1">
        <v>0</v>
      </c>
      <c r="BX71" s="1">
        <v>0</v>
      </c>
      <c r="BY71" s="1">
        <v>0</v>
      </c>
      <c r="BZ71" s="1">
        <v>0</v>
      </c>
      <c r="CA71" s="1">
        <v>0</v>
      </c>
      <c r="CB71" s="1">
        <v>0</v>
      </c>
    </row>
    <row r="72" spans="2:99" x14ac:dyDescent="0.55000000000000004">
      <c r="B72" s="47" t="s">
        <v>7</v>
      </c>
      <c r="C72" s="2"/>
      <c r="D72" s="2">
        <v>1</v>
      </c>
      <c r="E72" s="2"/>
      <c r="F72" s="2"/>
      <c r="G72" s="9">
        <v>1280000</v>
      </c>
      <c r="H72" s="9">
        <v>5469000</v>
      </c>
      <c r="I72" s="9">
        <v>4868000</v>
      </c>
      <c r="J72" s="9">
        <v>4329000</v>
      </c>
      <c r="K72" s="9">
        <v>7083000</v>
      </c>
      <c r="L72" s="9">
        <v>3506000</v>
      </c>
      <c r="M72" s="9">
        <v>6836000</v>
      </c>
      <c r="N72" s="38"/>
      <c r="O72" s="9"/>
      <c r="P72" s="9"/>
      <c r="Q72" s="2"/>
      <c r="R72" s="9"/>
      <c r="S72" s="9"/>
      <c r="T72" s="9"/>
      <c r="U72" s="2"/>
      <c r="V72" s="9"/>
      <c r="W72" s="9"/>
      <c r="X72" s="38"/>
      <c r="Y72" s="9"/>
      <c r="Z72" s="9"/>
      <c r="AA72" s="9"/>
      <c r="AB72" s="2"/>
      <c r="AC72" s="9"/>
      <c r="AD72" s="9"/>
      <c r="AE72" s="9"/>
      <c r="AF72" s="9"/>
      <c r="AG72" s="9"/>
      <c r="BG72" s="52" t="s">
        <v>7</v>
      </c>
      <c r="BI72" s="1">
        <v>1</v>
      </c>
      <c r="BL72" s="9">
        <v>1944000</v>
      </c>
      <c r="BM72" s="9">
        <v>8046000</v>
      </c>
      <c r="BN72" s="9">
        <v>7653000</v>
      </c>
      <c r="BO72" s="9">
        <v>7653000</v>
      </c>
      <c r="BP72" s="9">
        <v>10460000</v>
      </c>
      <c r="BQ72" s="9">
        <v>5016000</v>
      </c>
      <c r="BR72" s="9">
        <v>6284000</v>
      </c>
      <c r="BS72" s="38"/>
      <c r="BT72" s="9"/>
      <c r="BU72" s="9"/>
      <c r="BW72" s="9"/>
      <c r="BX72" s="9"/>
      <c r="BY72" s="9"/>
      <c r="CA72" s="9"/>
      <c r="CB72" s="9"/>
    </row>
    <row r="73" spans="2:99" x14ac:dyDescent="0.55000000000000004">
      <c r="B73" s="52"/>
      <c r="C73" s="2"/>
      <c r="D73" s="2">
        <v>2</v>
      </c>
      <c r="E73" s="2"/>
      <c r="F73" s="2"/>
      <c r="G73" s="9">
        <v>1313000</v>
      </c>
      <c r="H73" s="9">
        <v>5540000</v>
      </c>
      <c r="I73" s="9">
        <v>5136000</v>
      </c>
      <c r="J73" s="9">
        <v>4709000</v>
      </c>
      <c r="K73" s="9">
        <v>7938000</v>
      </c>
      <c r="L73" s="9">
        <v>3553000</v>
      </c>
      <c r="M73" s="9">
        <v>6480000</v>
      </c>
      <c r="N73" s="38"/>
      <c r="O73" s="9"/>
      <c r="P73" s="9"/>
      <c r="Q73" s="2"/>
      <c r="R73" s="9"/>
      <c r="S73" s="9"/>
      <c r="T73" s="9"/>
      <c r="U73" s="2"/>
      <c r="V73" s="9"/>
      <c r="W73" s="9"/>
      <c r="X73" s="38"/>
      <c r="Y73" s="9"/>
      <c r="Z73" s="9"/>
      <c r="AA73" s="9"/>
      <c r="AB73" s="2"/>
      <c r="AC73" s="9"/>
      <c r="AD73" s="9"/>
      <c r="AE73" s="9"/>
      <c r="AF73" s="9"/>
      <c r="AG73" s="9"/>
      <c r="BG73" s="52"/>
      <c r="BI73" s="1">
        <v>2</v>
      </c>
      <c r="BL73" s="9">
        <v>2096000</v>
      </c>
      <c r="BM73" s="9">
        <v>8512000</v>
      </c>
      <c r="BN73" s="9">
        <v>8459000</v>
      </c>
      <c r="BO73" s="9">
        <v>8046000</v>
      </c>
      <c r="BP73" s="9">
        <v>10400000</v>
      </c>
      <c r="BQ73" s="9">
        <v>5525000</v>
      </c>
      <c r="BR73" s="9">
        <v>6877000</v>
      </c>
      <c r="BS73" s="38"/>
      <c r="BT73" s="9"/>
      <c r="BU73" s="9"/>
      <c r="BW73" s="9"/>
      <c r="BX73" s="9"/>
      <c r="BY73" s="9"/>
      <c r="CA73" s="9"/>
      <c r="CB73" s="9"/>
    </row>
    <row r="74" spans="2:99" x14ac:dyDescent="0.55000000000000004">
      <c r="B74" s="52"/>
      <c r="C74" s="2"/>
      <c r="D74" s="2">
        <v>3</v>
      </c>
      <c r="E74" s="2"/>
      <c r="F74" s="2"/>
      <c r="G74" s="9">
        <v>1223000</v>
      </c>
      <c r="H74" s="9">
        <v>5723000</v>
      </c>
      <c r="I74" s="9">
        <v>5311000</v>
      </c>
      <c r="J74" s="9">
        <v>4083000</v>
      </c>
      <c r="K74" s="9">
        <v>7423000</v>
      </c>
      <c r="L74" s="9">
        <v>3601000</v>
      </c>
      <c r="M74" s="9">
        <v>6656000</v>
      </c>
      <c r="N74" s="38"/>
      <c r="O74" s="9"/>
      <c r="P74" s="9"/>
      <c r="Q74" s="2"/>
      <c r="R74" s="9"/>
      <c r="S74" s="9"/>
      <c r="T74" s="9"/>
      <c r="U74" s="2"/>
      <c r="V74" s="9"/>
      <c r="W74" s="9"/>
      <c r="X74" s="38"/>
      <c r="Y74" s="9"/>
      <c r="Z74" s="9"/>
      <c r="AA74" s="9"/>
      <c r="AB74" s="2"/>
      <c r="AC74" s="9"/>
      <c r="AD74" s="9"/>
      <c r="AE74" s="9"/>
      <c r="AF74" s="9"/>
      <c r="AG74" s="9"/>
      <c r="BG74" s="52"/>
      <c r="BI74" s="1">
        <v>3</v>
      </c>
      <c r="BL74" s="9">
        <v>2217000</v>
      </c>
      <c r="BM74" s="9">
        <v>8727000</v>
      </c>
      <c r="BN74" s="9">
        <v>9349000</v>
      </c>
      <c r="BO74" s="9">
        <v>7749000</v>
      </c>
      <c r="BP74" s="9">
        <v>10860000</v>
      </c>
      <c r="BQ74" s="9">
        <v>5214000</v>
      </c>
      <c r="BR74" s="9">
        <v>6745000</v>
      </c>
      <c r="BS74" s="38"/>
      <c r="BT74" s="9"/>
      <c r="BU74" s="9"/>
      <c r="BW74" s="9"/>
      <c r="BX74" s="9"/>
      <c r="BY74" s="9"/>
      <c r="CA74" s="9"/>
      <c r="CB74" s="9"/>
    </row>
    <row r="75" spans="2:99" ht="18.5" x14ac:dyDescent="0.55000000000000004">
      <c r="B75" s="52"/>
      <c r="C75" s="2"/>
      <c r="D75" s="2" t="s">
        <v>72</v>
      </c>
      <c r="E75" s="2"/>
      <c r="F75" s="2"/>
      <c r="G75" s="9">
        <f>AVERAGE(G72:G74)</f>
        <v>1272000</v>
      </c>
      <c r="H75" s="9">
        <f t="shared" ref="H75:M75" si="0">AVERAGE(H72:H74)</f>
        <v>5577333.333333333</v>
      </c>
      <c r="I75" s="9">
        <f t="shared" si="0"/>
        <v>5105000</v>
      </c>
      <c r="J75" s="9">
        <f t="shared" si="0"/>
        <v>4373666.666666667</v>
      </c>
      <c r="K75" s="9">
        <f t="shared" si="0"/>
        <v>7481333.333333333</v>
      </c>
      <c r="L75" s="9">
        <f t="shared" si="0"/>
        <v>3553333.3333333335</v>
      </c>
      <c r="M75" s="9">
        <f t="shared" si="0"/>
        <v>6657333.333333333</v>
      </c>
      <c r="N75" s="38"/>
      <c r="O75" s="9"/>
      <c r="P75" s="9"/>
      <c r="Q75" s="2"/>
      <c r="R75" s="9"/>
      <c r="S75" s="9"/>
      <c r="T75" s="9"/>
      <c r="U75" s="9"/>
      <c r="V75" s="9"/>
      <c r="W75" s="9"/>
      <c r="X75" s="38"/>
      <c r="Y75" s="9"/>
      <c r="Z75" s="9"/>
      <c r="AA75" s="9"/>
      <c r="AB75" s="2"/>
      <c r="AC75" s="9"/>
      <c r="AD75" s="9"/>
      <c r="AE75" s="9"/>
      <c r="AF75" s="9"/>
      <c r="AG75" s="9"/>
      <c r="AI75" s="9"/>
      <c r="AJ75" s="9"/>
      <c r="AK75" s="9"/>
      <c r="BG75" s="52"/>
      <c r="BI75" s="1" t="s">
        <v>4</v>
      </c>
      <c r="BL75" s="9">
        <f>AVERAGE(BL72:BL74)</f>
        <v>2085666.6666666667</v>
      </c>
      <c r="BM75" s="9">
        <f t="shared" ref="BM75:BR75" si="1">AVERAGE(BM72:BM74)</f>
        <v>8428333.333333334</v>
      </c>
      <c r="BN75" s="9">
        <f t="shared" si="1"/>
        <v>8487000</v>
      </c>
      <c r="BO75" s="9">
        <f t="shared" si="1"/>
        <v>7816000</v>
      </c>
      <c r="BP75" s="9">
        <f t="shared" si="1"/>
        <v>10573333.333333334</v>
      </c>
      <c r="BQ75" s="9">
        <f t="shared" si="1"/>
        <v>5251666.666666667</v>
      </c>
      <c r="BR75" s="9">
        <f t="shared" si="1"/>
        <v>6635333.333333333</v>
      </c>
      <c r="BS75" s="38"/>
      <c r="BT75" s="9"/>
      <c r="BU75" s="9"/>
      <c r="BW75" s="9"/>
      <c r="BX75" s="9"/>
      <c r="BY75" s="9"/>
      <c r="BZ75" s="9"/>
      <c r="CA75" s="9"/>
      <c r="CB75" s="9"/>
      <c r="CD75" s="9"/>
      <c r="CE75" s="9"/>
      <c r="CF75" s="9"/>
    </row>
    <row r="76" spans="2:99" ht="18.5" x14ac:dyDescent="0.55000000000000004">
      <c r="B76" s="52"/>
      <c r="C76" s="2"/>
      <c r="D76" s="2" t="s">
        <v>73</v>
      </c>
      <c r="E76" s="2"/>
      <c r="F76" s="2"/>
      <c r="G76" s="9">
        <f>STDEV(G72:G74)</f>
        <v>45530.209751328839</v>
      </c>
      <c r="H76" s="9">
        <f t="shared" ref="H76:M76" si="2">STDEV(H72:H74)</f>
        <v>131050.88070414991</v>
      </c>
      <c r="I76" s="9">
        <f t="shared" si="2"/>
        <v>223121.04338228612</v>
      </c>
      <c r="J76" s="9">
        <f t="shared" si="2"/>
        <v>315381.25076379121</v>
      </c>
      <c r="K76" s="9">
        <f t="shared" si="2"/>
        <v>430474.54434999212</v>
      </c>
      <c r="L76" s="9">
        <f t="shared" si="2"/>
        <v>47500.877184882942</v>
      </c>
      <c r="M76" s="9">
        <f t="shared" si="2"/>
        <v>178003.74527895005</v>
      </c>
      <c r="N76" s="38"/>
      <c r="O76" s="9"/>
      <c r="P76" s="9"/>
      <c r="Q76" s="2"/>
      <c r="R76" s="9"/>
      <c r="S76" s="9"/>
      <c r="T76" s="9"/>
      <c r="U76" s="9"/>
      <c r="V76" s="9"/>
      <c r="W76" s="9"/>
      <c r="X76" s="38"/>
      <c r="Y76" s="9"/>
      <c r="Z76" s="9"/>
      <c r="AA76" s="9"/>
      <c r="AB76" s="2"/>
      <c r="AC76" s="9"/>
      <c r="AD76" s="9"/>
      <c r="AE76" s="9"/>
      <c r="AF76" s="9"/>
      <c r="AG76" s="9"/>
      <c r="AH76" s="9"/>
      <c r="AI76" s="9"/>
      <c r="AJ76" s="9"/>
      <c r="AK76" s="9"/>
      <c r="AZ76" s="9"/>
      <c r="BG76" s="52"/>
      <c r="BI76" s="1" t="s">
        <v>5</v>
      </c>
      <c r="BL76" s="9">
        <f>STDEV(BL72:BL74)</f>
        <v>136793.03101157359</v>
      </c>
      <c r="BM76" s="9">
        <f t="shared" ref="BM76:BR76" si="3">STDEV(BM72:BM74)</f>
        <v>348124.0200464963</v>
      </c>
      <c r="BN76" s="9">
        <f t="shared" si="3"/>
        <v>848346.62726977351</v>
      </c>
      <c r="BO76" s="9">
        <f t="shared" si="3"/>
        <v>204887.77415941635</v>
      </c>
      <c r="BP76" s="9">
        <f t="shared" si="3"/>
        <v>250066.65778014736</v>
      </c>
      <c r="BQ76" s="9">
        <f t="shared" si="3"/>
        <v>256582.02067435149</v>
      </c>
      <c r="BR76" s="9">
        <f t="shared" si="3"/>
        <v>311339.57880959066</v>
      </c>
      <c r="BS76" s="38"/>
      <c r="BT76" s="9"/>
      <c r="BU76" s="9"/>
      <c r="BW76" s="9"/>
      <c r="BX76" s="9"/>
      <c r="BY76" s="9"/>
      <c r="BZ76" s="9"/>
      <c r="CA76" s="9"/>
      <c r="CB76" s="9"/>
      <c r="CC76" s="9"/>
      <c r="CD76" s="9"/>
      <c r="CE76" s="9"/>
      <c r="CF76" s="9"/>
      <c r="CU76" s="9"/>
    </row>
    <row r="77" spans="2:99" x14ac:dyDescent="0.55000000000000004">
      <c r="B77" s="47" t="s">
        <v>9</v>
      </c>
      <c r="C77" s="2"/>
      <c r="D77" s="2">
        <v>1</v>
      </c>
      <c r="E77" s="2"/>
      <c r="F77" s="2"/>
      <c r="G77" s="9">
        <v>1161000</v>
      </c>
      <c r="H77" s="9">
        <v>8894000</v>
      </c>
      <c r="I77" s="9">
        <v>9704000</v>
      </c>
      <c r="J77" s="9">
        <v>5361000</v>
      </c>
      <c r="K77" s="9">
        <v>9015000</v>
      </c>
      <c r="L77" s="9">
        <v>9076000</v>
      </c>
      <c r="M77" s="9">
        <v>14270000</v>
      </c>
      <c r="N77" s="38"/>
      <c r="O77" s="9"/>
      <c r="P77" s="9"/>
      <c r="Q77" s="2"/>
      <c r="R77" s="9"/>
      <c r="S77" s="9"/>
      <c r="T77" s="9"/>
      <c r="U77" s="9"/>
      <c r="V77" s="9"/>
      <c r="W77" s="9"/>
      <c r="X77" s="38"/>
      <c r="Y77" s="9"/>
      <c r="Z77" s="9"/>
      <c r="AA77" s="9"/>
      <c r="AB77" s="2"/>
      <c r="AC77" s="9"/>
      <c r="AD77" s="9"/>
      <c r="AE77" s="9"/>
      <c r="AF77" s="9"/>
      <c r="AG77" s="9"/>
      <c r="AH77" s="9"/>
      <c r="AZ77" s="9"/>
      <c r="BG77" s="52" t="s">
        <v>9</v>
      </c>
      <c r="BI77" s="1">
        <v>1</v>
      </c>
      <c r="BL77" s="9">
        <v>1311000</v>
      </c>
      <c r="BM77" s="9">
        <v>9526000</v>
      </c>
      <c r="BN77" s="9">
        <v>8459000</v>
      </c>
      <c r="BO77" s="9">
        <v>7144000</v>
      </c>
      <c r="BP77" s="9">
        <v>9187000</v>
      </c>
      <c r="BQ77" s="9">
        <v>9012000</v>
      </c>
      <c r="BR77" s="9">
        <v>10180000</v>
      </c>
      <c r="BS77" s="38"/>
      <c r="BT77" s="9"/>
      <c r="BU77" s="9"/>
      <c r="BW77" s="9"/>
      <c r="BX77" s="9"/>
      <c r="BY77" s="9"/>
      <c r="BZ77" s="9"/>
      <c r="CA77" s="9"/>
      <c r="CB77" s="9"/>
      <c r="CC77" s="9"/>
      <c r="CU77" s="9"/>
    </row>
    <row r="78" spans="2:99" x14ac:dyDescent="0.55000000000000004">
      <c r="B78" s="52"/>
      <c r="C78" s="2"/>
      <c r="D78" s="2">
        <v>2</v>
      </c>
      <c r="E78" s="2"/>
      <c r="F78" s="2"/>
      <c r="G78" s="9">
        <v>1033000</v>
      </c>
      <c r="H78" s="9">
        <v>10190000</v>
      </c>
      <c r="I78" s="9">
        <v>9704000</v>
      </c>
      <c r="J78" s="9">
        <v>5683000</v>
      </c>
      <c r="K78" s="9">
        <v>8777000</v>
      </c>
      <c r="L78" s="9">
        <v>9385000</v>
      </c>
      <c r="M78" s="9">
        <v>12730000</v>
      </c>
      <c r="N78" s="38"/>
      <c r="O78" s="9"/>
      <c r="P78" s="9"/>
      <c r="Q78" s="2"/>
      <c r="R78" s="9"/>
      <c r="S78" s="9"/>
      <c r="T78" s="9"/>
      <c r="U78" s="9"/>
      <c r="V78" s="9"/>
      <c r="W78" s="9"/>
      <c r="X78" s="38"/>
      <c r="Y78" s="9"/>
      <c r="Z78" s="9"/>
      <c r="AA78" s="9"/>
      <c r="AB78" s="2"/>
      <c r="AC78" s="9"/>
      <c r="AD78" s="9"/>
      <c r="AE78" s="9"/>
      <c r="AF78" s="9"/>
      <c r="AG78" s="9"/>
      <c r="BG78" s="52"/>
      <c r="BI78" s="1">
        <v>2</v>
      </c>
      <c r="BL78" s="9">
        <v>1378000</v>
      </c>
      <c r="BM78" s="9">
        <v>9829000</v>
      </c>
      <c r="BN78" s="9">
        <v>9467000</v>
      </c>
      <c r="BO78" s="9">
        <v>6795000</v>
      </c>
      <c r="BP78" s="9">
        <v>9306000</v>
      </c>
      <c r="BQ78" s="9">
        <v>9012000</v>
      </c>
      <c r="BR78" s="9">
        <v>9989000</v>
      </c>
      <c r="BS78" s="38"/>
      <c r="BT78" s="9"/>
      <c r="BU78" s="9"/>
      <c r="BW78" s="9"/>
      <c r="BX78" s="9"/>
      <c r="BY78" s="9"/>
      <c r="BZ78" s="9"/>
      <c r="CA78" s="9"/>
      <c r="CB78" s="9"/>
    </row>
    <row r="79" spans="2:99" x14ac:dyDescent="0.55000000000000004">
      <c r="B79" s="52"/>
      <c r="C79" s="2"/>
      <c r="D79" s="2">
        <v>3</v>
      </c>
      <c r="E79" s="2"/>
      <c r="F79" s="2"/>
      <c r="G79" s="9">
        <v>1040000</v>
      </c>
      <c r="H79" s="9">
        <v>9614000</v>
      </c>
      <c r="I79" s="9">
        <v>9704000</v>
      </c>
      <c r="J79" s="9">
        <v>5292000</v>
      </c>
      <c r="K79" s="9">
        <v>8955000</v>
      </c>
      <c r="L79" s="9">
        <v>9322000</v>
      </c>
      <c r="M79" s="9">
        <v>13430000</v>
      </c>
      <c r="N79" s="38"/>
      <c r="O79" s="9"/>
      <c r="P79" s="9"/>
      <c r="Q79" s="2"/>
      <c r="R79" s="9"/>
      <c r="S79" s="9"/>
      <c r="T79" s="9"/>
      <c r="U79" s="9"/>
      <c r="V79" s="9"/>
      <c r="W79" s="9"/>
      <c r="X79" s="38"/>
      <c r="Y79" s="9"/>
      <c r="Z79" s="9"/>
      <c r="AA79" s="9"/>
      <c r="AB79" s="2"/>
      <c r="AC79" s="9"/>
      <c r="AD79" s="9"/>
      <c r="AE79" s="9"/>
      <c r="AF79" s="9"/>
      <c r="AG79" s="9"/>
      <c r="BG79" s="52"/>
      <c r="BI79" s="1">
        <v>3</v>
      </c>
      <c r="BL79" s="9">
        <v>1255000</v>
      </c>
      <c r="BM79" s="9">
        <v>9586000</v>
      </c>
      <c r="BN79" s="9">
        <v>9061000</v>
      </c>
      <c r="BO79" s="9">
        <v>7417000</v>
      </c>
      <c r="BP79" s="9">
        <v>9427000</v>
      </c>
      <c r="BQ79" s="9">
        <v>9187000</v>
      </c>
      <c r="BR79" s="9">
        <v>9989000</v>
      </c>
      <c r="BS79" s="38"/>
      <c r="BT79" s="9"/>
      <c r="BU79" s="9"/>
      <c r="BW79" s="9"/>
      <c r="BX79" s="9"/>
      <c r="BY79" s="9"/>
      <c r="BZ79" s="9"/>
      <c r="CA79" s="9"/>
      <c r="CB79" s="9"/>
    </row>
    <row r="80" spans="2:99" x14ac:dyDescent="0.55000000000000004">
      <c r="B80" s="52"/>
      <c r="C80" s="2"/>
      <c r="D80" s="2" t="s">
        <v>4</v>
      </c>
      <c r="E80" s="2"/>
      <c r="F80" s="2"/>
      <c r="G80" s="9">
        <f>AVERAGE(G77:G79)</f>
        <v>1078000</v>
      </c>
      <c r="H80" s="9">
        <f t="shared" ref="H80" si="4">AVERAGE(H77:H79)</f>
        <v>9566000</v>
      </c>
      <c r="I80" s="9">
        <f t="shared" ref="I80" si="5">AVERAGE(I77:I79)</f>
        <v>9704000</v>
      </c>
      <c r="J80" s="9">
        <f t="shared" ref="J80" si="6">AVERAGE(J77:J79)</f>
        <v>5445333.333333333</v>
      </c>
      <c r="K80" s="9">
        <f t="shared" ref="K80" si="7">AVERAGE(K77:K79)</f>
        <v>8915666.666666666</v>
      </c>
      <c r="L80" s="9">
        <f t="shared" ref="L80" si="8">AVERAGE(L77:L79)</f>
        <v>9261000</v>
      </c>
      <c r="M80" s="9">
        <f t="shared" ref="M80" si="9">AVERAGE(M77:M79)</f>
        <v>13476666.666666666</v>
      </c>
      <c r="N80" s="38"/>
      <c r="O80" s="9"/>
      <c r="P80" s="9"/>
      <c r="Q80" s="2"/>
      <c r="R80" s="9"/>
      <c r="S80" s="9"/>
      <c r="T80" s="9"/>
      <c r="U80" s="9"/>
      <c r="V80" s="9"/>
      <c r="W80" s="9"/>
      <c r="X80" s="38"/>
      <c r="Y80" s="9"/>
      <c r="Z80" s="9"/>
      <c r="AA80" s="9"/>
      <c r="AB80" s="2"/>
      <c r="AC80" s="9"/>
      <c r="AD80" s="9"/>
      <c r="AE80" s="9"/>
      <c r="AF80" s="9"/>
      <c r="AG80" s="9"/>
      <c r="BG80" s="52"/>
      <c r="BI80" s="1" t="s">
        <v>4</v>
      </c>
      <c r="BL80" s="9">
        <f>AVERAGE(BL77:BL79)</f>
        <v>1314666.6666666667</v>
      </c>
      <c r="BM80" s="9">
        <f t="shared" ref="BM80:BR80" si="10">AVERAGE(BM77:BM79)</f>
        <v>9647000</v>
      </c>
      <c r="BN80" s="9">
        <f t="shared" si="10"/>
        <v>8995666.666666666</v>
      </c>
      <c r="BO80" s="9">
        <f t="shared" si="10"/>
        <v>7118666.666666667</v>
      </c>
      <c r="BP80" s="9">
        <f t="shared" si="10"/>
        <v>9306666.666666666</v>
      </c>
      <c r="BQ80" s="9">
        <f t="shared" si="10"/>
        <v>9070333.333333334</v>
      </c>
      <c r="BR80" s="9">
        <f t="shared" si="10"/>
        <v>10052666.666666666</v>
      </c>
      <c r="BS80" s="38"/>
      <c r="BT80" s="9"/>
      <c r="BU80" s="9"/>
      <c r="BW80" s="9"/>
      <c r="BX80" s="9"/>
      <c r="BY80" s="9"/>
      <c r="BZ80" s="9"/>
      <c r="CA80" s="9"/>
      <c r="CB80" s="9"/>
    </row>
    <row r="81" spans="2:80" x14ac:dyDescent="0.55000000000000004">
      <c r="B81" s="52"/>
      <c r="C81" s="2"/>
      <c r="D81" s="2" t="s">
        <v>5</v>
      </c>
      <c r="E81" s="2"/>
      <c r="F81" s="2"/>
      <c r="G81" s="9">
        <f>STDEV(G77:G79)</f>
        <v>71965.269401288286</v>
      </c>
      <c r="H81" s="9">
        <f t="shared" ref="H81:M81" si="11">STDEV(H77:H79)</f>
        <v>649331.96440649673</v>
      </c>
      <c r="I81" s="9">
        <f t="shared" si="11"/>
        <v>0</v>
      </c>
      <c r="J81" s="9">
        <f t="shared" si="11"/>
        <v>208696.74969518173</v>
      </c>
      <c r="K81" s="9">
        <f t="shared" si="11"/>
        <v>123779.3736182783</v>
      </c>
      <c r="L81" s="9">
        <f t="shared" si="11"/>
        <v>163281.96471135446</v>
      </c>
      <c r="M81" s="9">
        <f t="shared" si="11"/>
        <v>771059.87662005436</v>
      </c>
      <c r="N81" s="38"/>
      <c r="O81" s="9"/>
      <c r="P81" s="9"/>
      <c r="Q81" s="2"/>
      <c r="R81" s="9"/>
      <c r="S81" s="9"/>
      <c r="T81" s="9"/>
      <c r="U81" s="9"/>
      <c r="V81" s="9"/>
      <c r="W81" s="9"/>
      <c r="X81" s="38"/>
      <c r="Y81" s="9"/>
      <c r="Z81" s="9"/>
      <c r="AA81" s="9"/>
      <c r="AB81" s="2"/>
      <c r="AC81" s="9"/>
      <c r="AD81" s="9"/>
      <c r="AE81" s="9"/>
      <c r="AF81" s="9"/>
      <c r="AG81" s="9"/>
      <c r="BG81" s="52"/>
      <c r="BI81" s="1" t="s">
        <v>5</v>
      </c>
      <c r="BL81" s="9">
        <f>STDEV(BL77:BL79)</f>
        <v>61581.923754729629</v>
      </c>
      <c r="BM81" s="9">
        <f t="shared" ref="BM81:BR81" si="12">STDEV(BM77:BM79)</f>
        <v>160446.25268294677</v>
      </c>
      <c r="BN81" s="9">
        <f t="shared" si="12"/>
        <v>507165.98203481012</v>
      </c>
      <c r="BO81" s="9">
        <f t="shared" si="12"/>
        <v>311772.88742501859</v>
      </c>
      <c r="BP81" s="9">
        <f t="shared" si="12"/>
        <v>120001.38888085143</v>
      </c>
      <c r="BQ81" s="9">
        <f t="shared" si="12"/>
        <v>101036.2971081845</v>
      </c>
      <c r="BR81" s="9">
        <f t="shared" si="12"/>
        <v>110273.90141521853</v>
      </c>
      <c r="BS81" s="38"/>
      <c r="BT81" s="9"/>
      <c r="BU81" s="9"/>
      <c r="BW81" s="9"/>
      <c r="BX81" s="9"/>
      <c r="BY81" s="9"/>
      <c r="BZ81" s="9"/>
      <c r="CA81" s="9"/>
      <c r="CB81" s="9"/>
    </row>
    <row r="82" spans="2:80" x14ac:dyDescent="0.55000000000000004">
      <c r="B82" s="47" t="s">
        <v>11</v>
      </c>
      <c r="C82" s="2"/>
      <c r="D82" s="2">
        <v>1</v>
      </c>
      <c r="E82" s="2"/>
      <c r="F82" s="2"/>
      <c r="G82" s="9">
        <v>576400</v>
      </c>
      <c r="H82" s="9">
        <v>3980000</v>
      </c>
      <c r="I82" s="9">
        <v>5419000</v>
      </c>
      <c r="J82" s="9">
        <v>3450000</v>
      </c>
      <c r="K82" s="9">
        <v>1893000</v>
      </c>
      <c r="L82" s="9">
        <v>2736000</v>
      </c>
      <c r="M82" s="9">
        <v>1037000</v>
      </c>
      <c r="N82" s="38"/>
      <c r="O82" s="9"/>
      <c r="P82" s="9"/>
      <c r="Q82" s="2"/>
      <c r="R82" s="9"/>
      <c r="S82" s="9"/>
      <c r="T82" s="9"/>
      <c r="U82" s="9"/>
      <c r="V82" s="9"/>
      <c r="W82" s="9"/>
      <c r="X82" s="38"/>
      <c r="Y82" s="9"/>
      <c r="Z82" s="9"/>
      <c r="AA82" s="9"/>
      <c r="AB82" s="2"/>
      <c r="AC82" s="9"/>
      <c r="AD82" s="9"/>
      <c r="AE82" s="9"/>
      <c r="AF82" s="9"/>
      <c r="AG82" s="9"/>
      <c r="BG82" s="52" t="s">
        <v>11</v>
      </c>
      <c r="BI82" s="1">
        <v>1</v>
      </c>
      <c r="BL82" s="9">
        <v>741700</v>
      </c>
      <c r="BM82" s="9">
        <v>4668000</v>
      </c>
      <c r="BN82" s="9">
        <v>4817000</v>
      </c>
      <c r="BO82" s="9">
        <v>4068000</v>
      </c>
      <c r="BP82" s="9">
        <v>2346000</v>
      </c>
      <c r="BQ82" s="9">
        <v>2811000</v>
      </c>
      <c r="BR82" s="9">
        <v>1050000</v>
      </c>
      <c r="BS82" s="38"/>
      <c r="BT82" s="9"/>
      <c r="BU82" s="9"/>
      <c r="BW82" s="9"/>
      <c r="BX82" s="9"/>
      <c r="BY82" s="9"/>
      <c r="BZ82" s="9"/>
      <c r="CA82" s="9"/>
      <c r="CB82" s="9"/>
    </row>
    <row r="83" spans="2:80" x14ac:dyDescent="0.55000000000000004">
      <c r="B83" s="52"/>
      <c r="C83" s="2"/>
      <c r="D83" s="2">
        <v>2</v>
      </c>
      <c r="E83" s="2"/>
      <c r="F83" s="2"/>
      <c r="G83" s="9">
        <v>615000</v>
      </c>
      <c r="H83" s="9">
        <v>3954000</v>
      </c>
      <c r="I83" s="9">
        <v>5240000</v>
      </c>
      <c r="J83" s="9">
        <v>3406000</v>
      </c>
      <c r="K83" s="9">
        <v>1806000</v>
      </c>
      <c r="L83" s="9">
        <v>2887000</v>
      </c>
      <c r="M83" s="9">
        <v>1023000</v>
      </c>
      <c r="N83" s="38"/>
      <c r="O83" s="9"/>
      <c r="P83" s="9"/>
      <c r="Q83" s="2"/>
      <c r="R83" s="9"/>
      <c r="S83" s="9"/>
      <c r="T83" s="9"/>
      <c r="U83" s="9"/>
      <c r="V83" s="9"/>
      <c r="W83" s="9"/>
      <c r="X83" s="38"/>
      <c r="Y83" s="9"/>
      <c r="Z83" s="9"/>
      <c r="AA83" s="9"/>
      <c r="AB83" s="2"/>
      <c r="AC83" s="9"/>
      <c r="AD83" s="9"/>
      <c r="AE83" s="9"/>
      <c r="AF83" s="9"/>
      <c r="AG83" s="9"/>
      <c r="BG83" s="52"/>
      <c r="BI83" s="1">
        <v>2</v>
      </c>
      <c r="BL83" s="9">
        <v>666900</v>
      </c>
      <c r="BM83" s="9">
        <v>4668000</v>
      </c>
      <c r="BN83" s="9">
        <v>5192000</v>
      </c>
      <c r="BO83" s="9">
        <v>4331000</v>
      </c>
      <c r="BP83" s="9">
        <v>2190000</v>
      </c>
      <c r="BQ83" s="9">
        <v>2847000</v>
      </c>
      <c r="BR83" s="9">
        <v>1056000</v>
      </c>
      <c r="BS83" s="38"/>
      <c r="BT83" s="9"/>
      <c r="BU83" s="9"/>
      <c r="BW83" s="9"/>
      <c r="BX83" s="9"/>
      <c r="BY83" s="9"/>
      <c r="BZ83" s="9"/>
      <c r="CA83" s="9"/>
      <c r="CB83" s="9"/>
    </row>
    <row r="84" spans="2:80" x14ac:dyDescent="0.55000000000000004">
      <c r="B84" s="52"/>
      <c r="C84" s="2"/>
      <c r="D84" s="2">
        <v>3</v>
      </c>
      <c r="E84" s="2"/>
      <c r="F84" s="2"/>
      <c r="G84" s="9">
        <v>576400</v>
      </c>
      <c r="H84" s="9">
        <v>3407000</v>
      </c>
      <c r="I84" s="9">
        <v>4614000</v>
      </c>
      <c r="J84" s="9">
        <v>3450000</v>
      </c>
      <c r="K84" s="9">
        <v>1794000</v>
      </c>
      <c r="L84" s="9">
        <v>2849000</v>
      </c>
      <c r="M84" s="9">
        <v>944500</v>
      </c>
      <c r="N84" s="38"/>
      <c r="O84" s="9"/>
      <c r="P84" s="9"/>
      <c r="Q84" s="2"/>
      <c r="R84" s="9"/>
      <c r="S84" s="9"/>
      <c r="T84" s="9"/>
      <c r="U84" s="9"/>
      <c r="V84" s="9"/>
      <c r="W84" s="9"/>
      <c r="X84" s="38"/>
      <c r="Y84" s="9"/>
      <c r="Z84" s="9"/>
      <c r="AA84" s="9"/>
      <c r="AB84" s="2"/>
      <c r="AC84" s="9"/>
      <c r="AD84" s="9"/>
      <c r="AE84" s="9"/>
      <c r="AF84" s="9"/>
      <c r="AG84" s="9"/>
      <c r="BG84" s="52"/>
      <c r="BI84" s="1">
        <v>3</v>
      </c>
      <c r="BL84" s="9">
        <v>709900</v>
      </c>
      <c r="BM84" s="9">
        <v>3567000</v>
      </c>
      <c r="BN84" s="9">
        <v>4698000</v>
      </c>
      <c r="BO84" s="9">
        <v>4119000</v>
      </c>
      <c r="BP84" s="9">
        <v>2259000</v>
      </c>
      <c r="BQ84" s="9">
        <v>2997000</v>
      </c>
      <c r="BR84" s="9">
        <v>1084000</v>
      </c>
      <c r="BS84" s="38"/>
      <c r="BT84" s="9"/>
      <c r="BU84" s="9"/>
      <c r="BW84" s="9"/>
      <c r="BX84" s="9"/>
      <c r="BY84" s="9"/>
      <c r="BZ84" s="9"/>
      <c r="CA84" s="9"/>
      <c r="CB84" s="9"/>
    </row>
    <row r="85" spans="2:80" x14ac:dyDescent="0.55000000000000004">
      <c r="B85" s="52"/>
      <c r="C85" s="2"/>
      <c r="D85" s="2" t="s">
        <v>4</v>
      </c>
      <c r="E85" s="2"/>
      <c r="F85" s="2"/>
      <c r="G85" s="9">
        <f>AVERAGE(G82:G84)</f>
        <v>589266.66666666663</v>
      </c>
      <c r="H85" s="9">
        <f t="shared" ref="H85" si="13">AVERAGE(H82:H84)</f>
        <v>3780333.3333333335</v>
      </c>
      <c r="I85" s="9">
        <f t="shared" ref="I85" si="14">AVERAGE(I82:I84)</f>
        <v>5091000</v>
      </c>
      <c r="J85" s="9">
        <f t="shared" ref="J85" si="15">AVERAGE(J82:J84)</f>
        <v>3435333.3333333335</v>
      </c>
      <c r="K85" s="9">
        <f t="shared" ref="K85" si="16">AVERAGE(K82:K84)</f>
        <v>1831000</v>
      </c>
      <c r="L85" s="9">
        <f t="shared" ref="L85" si="17">AVERAGE(L82:L84)</f>
        <v>2824000</v>
      </c>
      <c r="M85" s="9">
        <f t="shared" ref="M85" si="18">AVERAGE(M82:M84)</f>
        <v>1001500</v>
      </c>
      <c r="N85" s="38"/>
      <c r="O85" s="9"/>
      <c r="P85" s="9"/>
      <c r="Q85" s="2"/>
      <c r="R85" s="9"/>
      <c r="S85" s="9"/>
      <c r="T85" s="9"/>
      <c r="U85" s="9"/>
      <c r="V85" s="9"/>
      <c r="W85" s="9"/>
      <c r="X85" s="38"/>
      <c r="Y85" s="9"/>
      <c r="Z85" s="9"/>
      <c r="AA85" s="9"/>
      <c r="AB85" s="2"/>
      <c r="AC85" s="9"/>
      <c r="AD85" s="9"/>
      <c r="AE85" s="9"/>
      <c r="AF85" s="9"/>
      <c r="AG85" s="9"/>
      <c r="BG85" s="52"/>
      <c r="BI85" s="1" t="s">
        <v>4</v>
      </c>
      <c r="BL85" s="9">
        <f>AVERAGE(BL82:BL84)</f>
        <v>706166.66666666663</v>
      </c>
      <c r="BM85" s="9">
        <f t="shared" ref="BM85:BR85" si="19">AVERAGE(BM82:BM84)</f>
        <v>4301000</v>
      </c>
      <c r="BN85" s="9">
        <f t="shared" si="19"/>
        <v>4902333.333333333</v>
      </c>
      <c r="BO85" s="9">
        <f t="shared" si="19"/>
        <v>4172666.6666666665</v>
      </c>
      <c r="BP85" s="9">
        <f t="shared" si="19"/>
        <v>2265000</v>
      </c>
      <c r="BQ85" s="9">
        <f t="shared" si="19"/>
        <v>2885000</v>
      </c>
      <c r="BR85" s="9">
        <f t="shared" si="19"/>
        <v>1063333.3333333333</v>
      </c>
      <c r="BS85" s="38"/>
      <c r="BT85" s="9"/>
      <c r="BU85" s="9"/>
      <c r="BW85" s="9"/>
      <c r="BX85" s="9"/>
      <c r="BY85" s="9"/>
      <c r="BZ85" s="9"/>
      <c r="CA85" s="9"/>
      <c r="CB85" s="9"/>
    </row>
    <row r="86" spans="2:80" x14ac:dyDescent="0.55000000000000004">
      <c r="B86" s="52"/>
      <c r="C86" s="2"/>
      <c r="D86" s="2" t="s">
        <v>5</v>
      </c>
      <c r="E86" s="2"/>
      <c r="F86" s="2"/>
      <c r="G86" s="9">
        <f>STDEV(G82:G84)</f>
        <v>22285.720390719554</v>
      </c>
      <c r="H86" s="9">
        <f t="shared" ref="H86:M86" si="20">STDEV(H82:H84)</f>
        <v>323577.39929317276</v>
      </c>
      <c r="I86" s="9">
        <f t="shared" si="20"/>
        <v>422678.36471719248</v>
      </c>
      <c r="J86" s="9">
        <f t="shared" si="20"/>
        <v>25403.411844343533</v>
      </c>
      <c r="K86" s="9">
        <f t="shared" si="20"/>
        <v>54027.770636960398</v>
      </c>
      <c r="L86" s="9">
        <f t="shared" si="20"/>
        <v>78542.981863435765</v>
      </c>
      <c r="M86" s="9">
        <f t="shared" si="20"/>
        <v>49857.296356701896</v>
      </c>
      <c r="N86" s="38"/>
      <c r="O86" s="9"/>
      <c r="P86" s="9"/>
      <c r="Q86" s="2"/>
      <c r="R86" s="9"/>
      <c r="S86" s="9"/>
      <c r="T86" s="9"/>
      <c r="U86" s="9"/>
      <c r="V86" s="9"/>
      <c r="W86" s="9"/>
      <c r="X86" s="38"/>
      <c r="Y86" s="9"/>
      <c r="Z86" s="9"/>
      <c r="AA86" s="9"/>
      <c r="AB86" s="2"/>
      <c r="AC86" s="9"/>
      <c r="AD86" s="9"/>
      <c r="AE86" s="9"/>
      <c r="AF86" s="9"/>
      <c r="AG86" s="9"/>
      <c r="BG86" s="52"/>
      <c r="BI86" s="1" t="s">
        <v>5</v>
      </c>
      <c r="BL86" s="9">
        <f>STDEV(BL82:BL84)</f>
        <v>37539.490317974924</v>
      </c>
      <c r="BM86" s="9">
        <f t="shared" ref="BM86:BR86" si="21">STDEV(BM82:BM84)</f>
        <v>635662.64637777791</v>
      </c>
      <c r="BN86" s="9">
        <f t="shared" si="21"/>
        <v>257818.41154838676</v>
      </c>
      <c r="BO86" s="9">
        <f t="shared" si="21"/>
        <v>139471.6219642309</v>
      </c>
      <c r="BP86" s="9">
        <f t="shared" si="21"/>
        <v>78172.885324772302</v>
      </c>
      <c r="BQ86" s="9">
        <f t="shared" si="21"/>
        <v>98650.89964110819</v>
      </c>
      <c r="BR86" s="9">
        <f t="shared" si="21"/>
        <v>18147.543451754933</v>
      </c>
      <c r="BS86" s="38"/>
      <c r="BT86" s="9"/>
      <c r="BU86" s="9"/>
      <c r="BW86" s="9"/>
      <c r="BX86" s="9"/>
      <c r="BY86" s="9"/>
      <c r="BZ86" s="9"/>
      <c r="CA86" s="9"/>
      <c r="CB86" s="9"/>
    </row>
    <row r="87" spans="2:80" x14ac:dyDescent="0.55000000000000004">
      <c r="B87" s="47" t="s">
        <v>13</v>
      </c>
      <c r="C87" s="2"/>
      <c r="D87" s="2">
        <v>1</v>
      </c>
      <c r="E87" s="2"/>
      <c r="F87" s="2"/>
      <c r="G87" s="9">
        <v>1255000</v>
      </c>
      <c r="H87" s="9">
        <v>3682000</v>
      </c>
      <c r="I87" s="9">
        <v>1580000</v>
      </c>
      <c r="J87" s="9">
        <v>2804000</v>
      </c>
      <c r="K87" s="9">
        <v>1354000</v>
      </c>
      <c r="L87" s="9">
        <v>618600</v>
      </c>
      <c r="M87" s="9">
        <v>607400</v>
      </c>
      <c r="N87" s="38"/>
      <c r="O87" s="9"/>
      <c r="P87" s="9"/>
      <c r="Q87" s="2"/>
      <c r="R87" s="9"/>
      <c r="S87" s="9"/>
      <c r="T87" s="9"/>
      <c r="U87" s="9"/>
      <c r="V87" s="9"/>
      <c r="W87" s="9"/>
      <c r="X87" s="38"/>
      <c r="Y87" s="9"/>
      <c r="Z87" s="9"/>
      <c r="AA87" s="9"/>
      <c r="AB87" s="2"/>
      <c r="AC87" s="9"/>
      <c r="AD87" s="9"/>
      <c r="AE87" s="9"/>
      <c r="AF87" s="9"/>
      <c r="AG87" s="9"/>
      <c r="BG87" s="52" t="s">
        <v>13</v>
      </c>
      <c r="BI87" s="1">
        <v>1</v>
      </c>
      <c r="BL87" s="9">
        <v>2420000</v>
      </c>
      <c r="BM87" s="9">
        <v>7055000</v>
      </c>
      <c r="BN87" s="9">
        <v>4787000</v>
      </c>
      <c r="BO87" s="9">
        <v>5001000</v>
      </c>
      <c r="BP87" s="9">
        <v>2377000</v>
      </c>
      <c r="BQ87" s="9">
        <v>1332000</v>
      </c>
      <c r="BR87" s="9">
        <v>1171000</v>
      </c>
      <c r="BS87" s="38"/>
      <c r="BT87" s="9"/>
      <c r="BU87" s="9"/>
      <c r="BW87" s="9"/>
      <c r="BX87" s="9"/>
      <c r="BY87" s="9"/>
      <c r="BZ87" s="9"/>
      <c r="CA87" s="9"/>
      <c r="CB87" s="9"/>
    </row>
    <row r="88" spans="2:80" x14ac:dyDescent="0.55000000000000004">
      <c r="B88" s="51"/>
      <c r="C88" s="2"/>
      <c r="D88" s="2">
        <v>2</v>
      </c>
      <c r="E88" s="2"/>
      <c r="F88" s="2"/>
      <c r="G88" s="9">
        <v>1215000</v>
      </c>
      <c r="H88" s="9">
        <v>3980000</v>
      </c>
      <c r="I88" s="9">
        <v>2208000</v>
      </c>
      <c r="J88" s="9">
        <v>2679000</v>
      </c>
      <c r="K88" s="9">
        <v>1201000</v>
      </c>
      <c r="L88" s="9">
        <v>665900</v>
      </c>
      <c r="M88" s="9">
        <v>658200</v>
      </c>
      <c r="N88" s="38"/>
      <c r="O88" s="9"/>
      <c r="P88" s="9"/>
      <c r="Q88" s="2"/>
      <c r="R88" s="9"/>
      <c r="S88" s="9"/>
      <c r="T88" s="9"/>
      <c r="U88" s="9"/>
      <c r="V88" s="9"/>
      <c r="W88" s="9"/>
      <c r="X88" s="38"/>
      <c r="Y88" s="9"/>
      <c r="Z88" s="9"/>
      <c r="AA88" s="9"/>
      <c r="AB88" s="2"/>
      <c r="AC88" s="9"/>
      <c r="AD88" s="9"/>
      <c r="AE88" s="9"/>
      <c r="AF88" s="9"/>
      <c r="AG88" s="9"/>
      <c r="BG88" s="51"/>
      <c r="BI88" s="1">
        <v>2</v>
      </c>
      <c r="BL88" s="9">
        <v>2795000</v>
      </c>
      <c r="BM88" s="9">
        <v>7189000</v>
      </c>
      <c r="BN88" s="9">
        <v>5192000</v>
      </c>
      <c r="BO88" s="9">
        <v>6186000</v>
      </c>
      <c r="BP88" s="9">
        <v>2585000</v>
      </c>
      <c r="BQ88" s="9">
        <v>1430000</v>
      </c>
      <c r="BR88" s="9">
        <v>1202000</v>
      </c>
      <c r="BS88" s="38"/>
      <c r="BT88" s="9"/>
      <c r="BU88" s="9"/>
      <c r="BW88" s="9"/>
      <c r="BX88" s="9"/>
      <c r="BY88" s="9"/>
      <c r="BZ88" s="9"/>
      <c r="CA88" s="9"/>
      <c r="CB88" s="9"/>
    </row>
    <row r="89" spans="2:80" x14ac:dyDescent="0.55000000000000004">
      <c r="B89" s="51"/>
      <c r="C89" s="2"/>
      <c r="D89" s="2">
        <v>3</v>
      </c>
      <c r="E89" s="2"/>
      <c r="F89" s="2"/>
      <c r="G89" s="9">
        <v>1184000</v>
      </c>
      <c r="H89" s="9">
        <v>6686000</v>
      </c>
      <c r="I89" s="9">
        <v>1855000</v>
      </c>
      <c r="J89" s="9">
        <v>2822000</v>
      </c>
      <c r="K89" s="9">
        <v>1093000</v>
      </c>
      <c r="L89" s="9">
        <v>661400</v>
      </c>
      <c r="M89" s="9">
        <v>636600</v>
      </c>
      <c r="N89" s="38"/>
      <c r="O89" s="9"/>
      <c r="P89" s="9"/>
      <c r="Q89" s="2"/>
      <c r="R89" s="9"/>
      <c r="S89" s="9"/>
      <c r="T89" s="9"/>
      <c r="U89" s="9"/>
      <c r="V89" s="9"/>
      <c r="W89" s="9"/>
      <c r="X89" s="38"/>
      <c r="Y89" s="9"/>
      <c r="Z89" s="9"/>
      <c r="AA89" s="9"/>
      <c r="AB89" s="2"/>
      <c r="AC89" s="9"/>
      <c r="AD89" s="9"/>
      <c r="AE89" s="9"/>
      <c r="AF89" s="9"/>
      <c r="AG89" s="9"/>
      <c r="BG89" s="51"/>
      <c r="BI89" s="1">
        <v>3</v>
      </c>
      <c r="BL89" s="9">
        <v>2726000</v>
      </c>
      <c r="BM89" s="9">
        <v>7946000</v>
      </c>
      <c r="BN89" s="9">
        <v>5632000</v>
      </c>
      <c r="BO89" s="9">
        <v>6225000</v>
      </c>
      <c r="BP89" s="9">
        <v>2424000</v>
      </c>
      <c r="BQ89" s="9">
        <v>1402000</v>
      </c>
      <c r="BR89" s="9">
        <v>1273000</v>
      </c>
      <c r="BS89" s="38"/>
      <c r="BT89" s="9"/>
      <c r="BU89" s="9"/>
      <c r="BW89" s="9"/>
      <c r="BX89" s="9"/>
      <c r="BY89" s="9"/>
      <c r="BZ89" s="9"/>
      <c r="CA89" s="9"/>
      <c r="CB89" s="9"/>
    </row>
    <row r="90" spans="2:80" x14ac:dyDescent="0.55000000000000004">
      <c r="B90" s="51"/>
      <c r="C90" s="2"/>
      <c r="D90" s="2" t="s">
        <v>4</v>
      </c>
      <c r="E90" s="2"/>
      <c r="F90" s="2"/>
      <c r="G90" s="9">
        <f>AVERAGE(G87:G89)</f>
        <v>1218000</v>
      </c>
      <c r="H90" s="9">
        <f t="shared" ref="H90" si="22">AVERAGE(H87:H89)</f>
        <v>4782666.666666667</v>
      </c>
      <c r="I90" s="9">
        <f t="shared" ref="I90" si="23">AVERAGE(I87:I89)</f>
        <v>1881000</v>
      </c>
      <c r="J90" s="9">
        <f t="shared" ref="J90" si="24">AVERAGE(J87:J89)</f>
        <v>2768333.3333333335</v>
      </c>
      <c r="K90" s="9">
        <f t="shared" ref="K90" si="25">AVERAGE(K87:K89)</f>
        <v>1216000</v>
      </c>
      <c r="L90" s="9">
        <f t="shared" ref="L90" si="26">AVERAGE(L87:L89)</f>
        <v>648633.33333333337</v>
      </c>
      <c r="M90" s="9">
        <f t="shared" ref="M90" si="27">AVERAGE(M87:M89)</f>
        <v>634066.66666666663</v>
      </c>
      <c r="N90" s="38"/>
      <c r="O90" s="9"/>
      <c r="P90" s="9"/>
      <c r="Q90" s="2"/>
      <c r="R90" s="9"/>
      <c r="S90" s="9"/>
      <c r="T90" s="9"/>
      <c r="U90" s="9"/>
      <c r="V90" s="9"/>
      <c r="W90" s="9"/>
      <c r="X90" s="38"/>
      <c r="Y90" s="9"/>
      <c r="Z90" s="9"/>
      <c r="AA90" s="9"/>
      <c r="AB90" s="2"/>
      <c r="AC90" s="9"/>
      <c r="AD90" s="9"/>
      <c r="AE90" s="9"/>
      <c r="AF90" s="9"/>
      <c r="AG90" s="9"/>
      <c r="BG90" s="51"/>
      <c r="BI90" s="1" t="s">
        <v>4</v>
      </c>
      <c r="BL90" s="9">
        <f>AVERAGE(BL87:BL89)</f>
        <v>2647000</v>
      </c>
      <c r="BM90" s="9">
        <f t="shared" ref="BM90:BR90" si="28">AVERAGE(BM87:BM89)</f>
        <v>7396666.666666667</v>
      </c>
      <c r="BN90" s="9">
        <f t="shared" si="28"/>
        <v>5203666.666666667</v>
      </c>
      <c r="BO90" s="9">
        <f t="shared" si="28"/>
        <v>5804000</v>
      </c>
      <c r="BP90" s="9">
        <f t="shared" si="28"/>
        <v>2462000</v>
      </c>
      <c r="BQ90" s="9">
        <f t="shared" si="28"/>
        <v>1388000</v>
      </c>
      <c r="BR90" s="9">
        <f t="shared" si="28"/>
        <v>1215333.3333333333</v>
      </c>
      <c r="BS90" s="38"/>
      <c r="BT90" s="9"/>
      <c r="BU90" s="9"/>
      <c r="BW90" s="9"/>
      <c r="BX90" s="9"/>
      <c r="BY90" s="9"/>
      <c r="BZ90" s="9"/>
      <c r="CA90" s="9"/>
      <c r="CB90" s="9"/>
    </row>
    <row r="91" spans="2:80" x14ac:dyDescent="0.55000000000000004">
      <c r="B91" s="51"/>
      <c r="C91" s="2"/>
      <c r="D91" s="2" t="s">
        <v>5</v>
      </c>
      <c r="E91" s="2"/>
      <c r="F91" s="2"/>
      <c r="G91" s="9">
        <f>STDEV(G87:G89)</f>
        <v>35594.94346111537</v>
      </c>
      <c r="H91" s="9">
        <f t="shared" ref="H91:M91" si="29">STDEV(H87:H89)</f>
        <v>1655055.6888918669</v>
      </c>
      <c r="I91" s="9">
        <f t="shared" si="29"/>
        <v>314806.289644918</v>
      </c>
      <c r="J91" s="9">
        <f t="shared" si="29"/>
        <v>77886.669805129903</v>
      </c>
      <c r="K91" s="9">
        <f t="shared" si="29"/>
        <v>131144.95796636638</v>
      </c>
      <c r="L91" s="9">
        <f t="shared" si="29"/>
        <v>26106.767960307407</v>
      </c>
      <c r="M91" s="9">
        <f t="shared" si="29"/>
        <v>25494.574586239585</v>
      </c>
      <c r="N91" s="38"/>
      <c r="O91" s="9"/>
      <c r="P91" s="9"/>
      <c r="Q91" s="2"/>
      <c r="R91" s="9"/>
      <c r="S91" s="9"/>
      <c r="T91" s="9"/>
      <c r="U91" s="9"/>
      <c r="V91" s="9"/>
      <c r="W91" s="9"/>
      <c r="X91" s="38"/>
      <c r="Y91" s="9"/>
      <c r="Z91" s="9"/>
      <c r="AA91" s="9"/>
      <c r="AB91" s="2"/>
      <c r="AC91" s="9"/>
      <c r="AD91" s="9"/>
      <c r="AE91" s="9"/>
      <c r="AF91" s="9"/>
      <c r="AG91" s="9"/>
      <c r="BG91" s="51"/>
      <c r="BI91" s="1" t="s">
        <v>5</v>
      </c>
      <c r="BL91" s="9">
        <f>STDEV(BL87:BL89)</f>
        <v>199592.08401136554</v>
      </c>
      <c r="BM91" s="9">
        <f t="shared" ref="BM91:BR91" si="30">STDEV(BM87:BM89)</f>
        <v>480431.40335882845</v>
      </c>
      <c r="BN91" s="9">
        <f t="shared" si="30"/>
        <v>422620.79141156003</v>
      </c>
      <c r="BO91" s="9">
        <f t="shared" si="30"/>
        <v>695691.74208121805</v>
      </c>
      <c r="BP91" s="9">
        <f t="shared" si="30"/>
        <v>109082.5375575761</v>
      </c>
      <c r="BQ91" s="9">
        <f t="shared" si="30"/>
        <v>50477.717856495852</v>
      </c>
      <c r="BR91" s="9">
        <f t="shared" si="30"/>
        <v>52290.853247325511</v>
      </c>
      <c r="BS91" s="38"/>
      <c r="BT91" s="9"/>
      <c r="BU91" s="9"/>
      <c r="BW91" s="9"/>
      <c r="BX91" s="9"/>
      <c r="BY91" s="9"/>
      <c r="BZ91" s="9"/>
      <c r="CA91" s="9"/>
      <c r="CB91" s="9"/>
    </row>
    <row r="92" spans="2:80" x14ac:dyDescent="0.55000000000000004">
      <c r="B92" s="47" t="s">
        <v>83</v>
      </c>
      <c r="C92" s="2"/>
      <c r="D92" s="2">
        <v>1</v>
      </c>
      <c r="E92" s="2"/>
      <c r="F92" s="2"/>
      <c r="G92" s="9">
        <v>349800</v>
      </c>
      <c r="H92" s="9">
        <v>0</v>
      </c>
      <c r="I92" s="9">
        <v>0</v>
      </c>
      <c r="J92" s="9">
        <v>0</v>
      </c>
      <c r="K92" s="9">
        <v>0</v>
      </c>
      <c r="L92" s="9">
        <v>0</v>
      </c>
      <c r="M92" s="9">
        <v>0</v>
      </c>
      <c r="N92" s="38"/>
      <c r="O92" s="9"/>
      <c r="P92" s="9"/>
      <c r="Q92" s="2"/>
      <c r="R92" s="9"/>
      <c r="S92" s="9"/>
      <c r="T92" s="9"/>
      <c r="U92" s="9"/>
      <c r="V92" s="9"/>
      <c r="W92" s="9"/>
      <c r="X92" s="38"/>
      <c r="Y92" s="9"/>
      <c r="Z92" s="9"/>
      <c r="AA92" s="9"/>
      <c r="AB92" s="2"/>
      <c r="AC92" s="9"/>
      <c r="AD92" s="9"/>
      <c r="AE92" s="9"/>
      <c r="AF92" s="9"/>
      <c r="AG92" s="9"/>
      <c r="BG92" s="52" t="s">
        <v>84</v>
      </c>
      <c r="BI92" s="1">
        <v>1</v>
      </c>
      <c r="BL92" s="9">
        <v>3288000</v>
      </c>
      <c r="BM92" s="9">
        <v>9953000</v>
      </c>
      <c r="BN92" s="9">
        <v>6881000</v>
      </c>
      <c r="BO92" s="9">
        <v>8198000</v>
      </c>
      <c r="BP92" s="9">
        <v>6616000</v>
      </c>
      <c r="BQ92" s="9">
        <v>6877000</v>
      </c>
      <c r="BR92" s="9">
        <v>8954000</v>
      </c>
      <c r="BS92" s="38"/>
      <c r="BT92" s="9"/>
      <c r="BU92" s="9"/>
      <c r="BW92" s="9"/>
      <c r="BX92" s="9"/>
      <c r="BY92" s="9"/>
      <c r="BZ92" s="9"/>
      <c r="CA92" s="9"/>
      <c r="CB92" s="9"/>
    </row>
    <row r="93" spans="2:80" x14ac:dyDescent="0.55000000000000004">
      <c r="B93" s="51"/>
      <c r="C93" s="2"/>
      <c r="D93" s="2">
        <v>2</v>
      </c>
      <c r="E93" s="2"/>
      <c r="F93" s="2"/>
      <c r="G93" s="9">
        <v>471400</v>
      </c>
      <c r="H93" s="9">
        <v>0</v>
      </c>
      <c r="I93" s="9">
        <v>0</v>
      </c>
      <c r="J93" s="9">
        <v>0</v>
      </c>
      <c r="K93" s="9">
        <v>0</v>
      </c>
      <c r="L93" s="9">
        <v>0</v>
      </c>
      <c r="M93" s="9">
        <v>0</v>
      </c>
      <c r="N93" s="38"/>
      <c r="O93" s="9"/>
      <c r="P93" s="9"/>
      <c r="Q93" s="2"/>
      <c r="R93" s="9"/>
      <c r="S93" s="9"/>
      <c r="T93" s="9"/>
      <c r="U93" s="9"/>
      <c r="V93" s="9"/>
      <c r="W93" s="9"/>
      <c r="X93" s="38"/>
      <c r="Y93" s="9"/>
      <c r="Z93" s="9"/>
      <c r="AA93" s="9"/>
      <c r="AB93" s="2"/>
      <c r="AC93" s="9"/>
      <c r="AD93" s="9"/>
      <c r="AE93" s="9"/>
      <c r="AF93" s="9"/>
      <c r="AG93" s="9"/>
      <c r="BG93" s="51"/>
      <c r="BI93" s="1">
        <v>2</v>
      </c>
      <c r="BL93" s="9">
        <v>3589000</v>
      </c>
      <c r="BM93" s="9">
        <v>12700000</v>
      </c>
      <c r="BN93" s="9">
        <v>7279000</v>
      </c>
      <c r="BO93" s="9">
        <v>8406000</v>
      </c>
      <c r="BP93" s="9">
        <v>6448000</v>
      </c>
      <c r="BQ93" s="9">
        <v>7194000</v>
      </c>
      <c r="BR93" s="9">
        <v>9366000</v>
      </c>
      <c r="BS93" s="38"/>
      <c r="BT93" s="9"/>
      <c r="BU93" s="9"/>
      <c r="BW93" s="9"/>
      <c r="BX93" s="9"/>
      <c r="BY93" s="9"/>
      <c r="BZ93" s="9"/>
      <c r="CA93" s="9"/>
      <c r="CB93" s="9"/>
    </row>
    <row r="94" spans="2:80" x14ac:dyDescent="0.55000000000000004">
      <c r="B94" s="51"/>
      <c r="C94" s="2"/>
      <c r="D94" s="2">
        <v>3</v>
      </c>
      <c r="E94" s="2"/>
      <c r="F94" s="2"/>
      <c r="G94" s="9">
        <v>388100</v>
      </c>
      <c r="H94" s="9">
        <v>0</v>
      </c>
      <c r="I94" s="9">
        <v>0</v>
      </c>
      <c r="J94" s="9">
        <v>0</v>
      </c>
      <c r="K94" s="9">
        <v>0</v>
      </c>
      <c r="L94" s="9">
        <v>0</v>
      </c>
      <c r="M94" s="9">
        <v>0</v>
      </c>
      <c r="N94" s="38"/>
      <c r="O94" s="9"/>
      <c r="P94" s="9"/>
      <c r="Q94" s="2"/>
      <c r="R94" s="9"/>
      <c r="S94" s="9"/>
      <c r="T94" s="9"/>
      <c r="U94" s="9"/>
      <c r="V94" s="9"/>
      <c r="W94" s="9"/>
      <c r="X94" s="38"/>
      <c r="Y94" s="9"/>
      <c r="Z94" s="9"/>
      <c r="AA94" s="9"/>
      <c r="AB94" s="2"/>
      <c r="AC94" s="9"/>
      <c r="AD94" s="9"/>
      <c r="AE94" s="9"/>
      <c r="AF94" s="9"/>
      <c r="AG94" s="9"/>
      <c r="BG94" s="51"/>
      <c r="BI94" s="1">
        <v>3</v>
      </c>
      <c r="BL94" s="9">
        <v>3414000</v>
      </c>
      <c r="BM94" s="9">
        <v>11350000</v>
      </c>
      <c r="BN94" s="9">
        <v>7464000</v>
      </c>
      <c r="BO94" s="9">
        <v>8949000</v>
      </c>
      <c r="BP94" s="9">
        <v>6877000</v>
      </c>
      <c r="BQ94" s="9">
        <v>7102000</v>
      </c>
      <c r="BR94" s="9">
        <v>9366000</v>
      </c>
      <c r="BS94" s="38"/>
      <c r="BT94" s="9"/>
      <c r="BU94" s="9"/>
      <c r="BW94" s="9"/>
      <c r="BX94" s="9"/>
      <c r="BY94" s="9"/>
      <c r="BZ94" s="9"/>
      <c r="CA94" s="9"/>
      <c r="CB94" s="9"/>
    </row>
    <row r="95" spans="2:80" x14ac:dyDescent="0.55000000000000004">
      <c r="B95" s="51"/>
      <c r="C95" s="2"/>
      <c r="D95" s="2" t="s">
        <v>4</v>
      </c>
      <c r="E95" s="2"/>
      <c r="F95" s="2"/>
      <c r="G95" s="9">
        <f>AVERAGE(G92:G94)</f>
        <v>403100</v>
      </c>
      <c r="H95" s="9">
        <f t="shared" ref="H95" si="31">AVERAGE(H92:H94)</f>
        <v>0</v>
      </c>
      <c r="I95" s="9">
        <f t="shared" ref="I95" si="32">AVERAGE(I92:I94)</f>
        <v>0</v>
      </c>
      <c r="J95" s="9">
        <f t="shared" ref="J95" si="33">AVERAGE(J92:J94)</f>
        <v>0</v>
      </c>
      <c r="K95" s="9">
        <f t="shared" ref="K95" si="34">AVERAGE(K92:K94)</f>
        <v>0</v>
      </c>
      <c r="L95" s="9">
        <f t="shared" ref="L95" si="35">AVERAGE(L92:L94)</f>
        <v>0</v>
      </c>
      <c r="M95" s="9">
        <f t="shared" ref="M95" si="36">AVERAGE(M92:M94)</f>
        <v>0</v>
      </c>
      <c r="N95" s="38"/>
      <c r="O95" s="9"/>
      <c r="P95" s="9"/>
      <c r="Q95" s="2"/>
      <c r="R95" s="9"/>
      <c r="S95" s="9"/>
      <c r="T95" s="9"/>
      <c r="U95" s="9"/>
      <c r="V95" s="9"/>
      <c r="W95" s="9"/>
      <c r="X95" s="38"/>
      <c r="Y95" s="9"/>
      <c r="Z95" s="9"/>
      <c r="AA95" s="9"/>
      <c r="AB95" s="2"/>
      <c r="AC95" s="9"/>
      <c r="AD95" s="9"/>
      <c r="AE95" s="9"/>
      <c r="AF95" s="9"/>
      <c r="AG95" s="9"/>
      <c r="BG95" s="51"/>
      <c r="BI95" s="1" t="s">
        <v>4</v>
      </c>
      <c r="BL95" s="9">
        <f>AVERAGE(BL92:BL94)</f>
        <v>3430333.3333333335</v>
      </c>
      <c r="BM95" s="9">
        <f t="shared" ref="BM95:BR95" si="37">AVERAGE(BM92:BM94)</f>
        <v>11334333.333333334</v>
      </c>
      <c r="BN95" s="9">
        <f t="shared" si="37"/>
        <v>7208000</v>
      </c>
      <c r="BO95" s="9">
        <f t="shared" si="37"/>
        <v>8517666.666666666</v>
      </c>
      <c r="BP95" s="9">
        <f t="shared" si="37"/>
        <v>6647000</v>
      </c>
      <c r="BQ95" s="9">
        <f t="shared" si="37"/>
        <v>7057666.666666667</v>
      </c>
      <c r="BR95" s="9">
        <f t="shared" si="37"/>
        <v>9228666.666666666</v>
      </c>
      <c r="BS95" s="38"/>
      <c r="BT95" s="9"/>
      <c r="BU95" s="9"/>
      <c r="BW95" s="9"/>
      <c r="BX95" s="9"/>
      <c r="BY95" s="9"/>
      <c r="BZ95" s="9"/>
      <c r="CA95" s="9"/>
      <c r="CB95" s="9"/>
    </row>
    <row r="96" spans="2:80" x14ac:dyDescent="0.55000000000000004">
      <c r="B96" s="51"/>
      <c r="C96" s="2"/>
      <c r="D96" s="2" t="s">
        <v>5</v>
      </c>
      <c r="E96" s="2"/>
      <c r="F96" s="2"/>
      <c r="G96" s="9">
        <f>STDEV(G92:G94)</f>
        <v>62172.260695586745</v>
      </c>
      <c r="H96" s="9">
        <f t="shared" ref="H96:M96" si="38">STDEV(H92:H94)</f>
        <v>0</v>
      </c>
      <c r="I96" s="9">
        <f t="shared" si="38"/>
        <v>0</v>
      </c>
      <c r="J96" s="9">
        <f t="shared" si="38"/>
        <v>0</v>
      </c>
      <c r="K96" s="9">
        <f t="shared" si="38"/>
        <v>0</v>
      </c>
      <c r="L96" s="9">
        <f t="shared" si="38"/>
        <v>0</v>
      </c>
      <c r="M96" s="9">
        <f t="shared" si="38"/>
        <v>0</v>
      </c>
      <c r="N96" s="38"/>
      <c r="O96" s="9"/>
      <c r="P96" s="9"/>
      <c r="Q96" s="2"/>
      <c r="R96" s="9"/>
      <c r="S96" s="9"/>
      <c r="T96" s="9"/>
      <c r="U96" s="9"/>
      <c r="V96" s="9"/>
      <c r="W96" s="9"/>
      <c r="X96" s="38"/>
      <c r="Y96" s="9"/>
      <c r="Z96" s="9"/>
      <c r="AA96" s="9"/>
      <c r="AB96" s="2"/>
      <c r="AC96" s="9"/>
      <c r="AD96" s="9"/>
      <c r="AE96" s="9"/>
      <c r="AF96" s="9"/>
      <c r="AG96" s="9"/>
      <c r="BG96" s="51"/>
      <c r="BI96" s="1" t="s">
        <v>5</v>
      </c>
      <c r="BL96" s="9">
        <f>STDEV(BL92:BL94)</f>
        <v>151163.26714295815</v>
      </c>
      <c r="BM96" s="9">
        <f t="shared" ref="BM96:BR96" si="39">STDEV(BM92:BM94)</f>
        <v>1373567.0108638068</v>
      </c>
      <c r="BN96" s="9">
        <f t="shared" si="39"/>
        <v>297914.41724092508</v>
      </c>
      <c r="BO96" s="9">
        <f t="shared" si="39"/>
        <v>387752.92820729711</v>
      </c>
      <c r="BP96" s="9">
        <f t="shared" si="39"/>
        <v>216173.54139672135</v>
      </c>
      <c r="BQ96" s="9">
        <f t="shared" si="39"/>
        <v>163083.8230277097</v>
      </c>
      <c r="BR96" s="9">
        <f t="shared" si="39"/>
        <v>237868.31090612581</v>
      </c>
      <c r="BS96" s="38"/>
      <c r="BT96" s="9"/>
      <c r="BU96" s="9"/>
      <c r="BW96" s="9"/>
      <c r="BX96" s="9"/>
      <c r="BY96" s="9"/>
      <c r="BZ96" s="9"/>
      <c r="CA96" s="9"/>
      <c r="CB96" s="9"/>
    </row>
    <row r="97" spans="2:80" x14ac:dyDescent="0.55000000000000004">
      <c r="B97" s="47" t="s">
        <v>15</v>
      </c>
      <c r="C97" s="2"/>
      <c r="D97" s="2">
        <v>1</v>
      </c>
      <c r="E97" s="2"/>
      <c r="F97" s="2"/>
      <c r="G97" s="9">
        <v>3131000</v>
      </c>
      <c r="H97" s="9">
        <v>12460000</v>
      </c>
      <c r="I97" s="9">
        <v>6536000</v>
      </c>
      <c r="J97" s="9">
        <v>9422000</v>
      </c>
      <c r="K97" s="9">
        <v>7728000</v>
      </c>
      <c r="L97" s="9">
        <v>8153000</v>
      </c>
      <c r="M97" s="9">
        <v>14550000</v>
      </c>
      <c r="N97" s="38"/>
      <c r="O97" s="9"/>
      <c r="P97" s="9"/>
      <c r="Q97" s="2"/>
      <c r="R97" s="9"/>
      <c r="S97" s="9"/>
      <c r="T97" s="9"/>
      <c r="U97" s="9"/>
      <c r="V97" s="9"/>
      <c r="W97" s="9"/>
      <c r="X97" s="38"/>
      <c r="Y97" s="9"/>
      <c r="Z97" s="9"/>
      <c r="AA97" s="9"/>
      <c r="AB97" s="2"/>
      <c r="AC97" s="9"/>
      <c r="AD97" s="9"/>
      <c r="AE97" s="9"/>
      <c r="AF97" s="9"/>
      <c r="AG97" s="9"/>
      <c r="BG97" s="52" t="s">
        <v>15</v>
      </c>
      <c r="BI97" s="1">
        <v>1</v>
      </c>
      <c r="BL97" s="9">
        <v>2938000</v>
      </c>
      <c r="BM97" s="9">
        <v>10020000</v>
      </c>
      <c r="BN97" s="9">
        <v>5258000</v>
      </c>
      <c r="BO97" s="9">
        <v>8459000</v>
      </c>
      <c r="BP97" s="9">
        <v>6833000</v>
      </c>
      <c r="BQ97" s="9">
        <v>6702000</v>
      </c>
      <c r="BR97" s="9">
        <v>8235000</v>
      </c>
      <c r="BS97" s="38"/>
      <c r="BT97" s="9"/>
      <c r="BU97" s="9"/>
      <c r="BW97" s="9"/>
      <c r="BX97" s="9"/>
      <c r="BY97" s="9"/>
      <c r="BZ97" s="9"/>
      <c r="CA97" s="9"/>
      <c r="CB97" s="9"/>
    </row>
    <row r="98" spans="2:80" x14ac:dyDescent="0.55000000000000004">
      <c r="B98" s="51"/>
      <c r="C98" s="2"/>
      <c r="D98" s="2">
        <v>2</v>
      </c>
      <c r="E98" s="2"/>
      <c r="F98" s="2"/>
      <c r="G98" s="9">
        <v>2935000</v>
      </c>
      <c r="H98" s="9">
        <v>10730000</v>
      </c>
      <c r="I98" s="9">
        <v>6364000</v>
      </c>
      <c r="J98" s="9">
        <v>9860000</v>
      </c>
      <c r="K98" s="9">
        <v>6804000</v>
      </c>
      <c r="L98" s="9">
        <v>7325000</v>
      </c>
      <c r="M98" s="9">
        <v>11520000</v>
      </c>
      <c r="N98" s="38"/>
      <c r="O98" s="9"/>
      <c r="P98" s="9"/>
      <c r="Q98" s="2"/>
      <c r="R98" s="9"/>
      <c r="S98" s="9"/>
      <c r="T98" s="9"/>
      <c r="U98" s="9"/>
      <c r="V98" s="9"/>
      <c r="W98" s="9"/>
      <c r="X98" s="38"/>
      <c r="Y98" s="9"/>
      <c r="Z98" s="9"/>
      <c r="AA98" s="9"/>
      <c r="AB98" s="2"/>
      <c r="AC98" s="9"/>
      <c r="AD98" s="9"/>
      <c r="AE98" s="9"/>
      <c r="AF98" s="9"/>
      <c r="AG98" s="9"/>
      <c r="BG98" s="51"/>
      <c r="BI98" s="1">
        <v>2</v>
      </c>
      <c r="BL98" s="9">
        <v>2920000</v>
      </c>
      <c r="BM98" s="9">
        <v>9646000</v>
      </c>
      <c r="BN98" s="9">
        <v>4847000</v>
      </c>
      <c r="BO98" s="9">
        <v>8782000</v>
      </c>
      <c r="BP98" s="9">
        <v>6789000</v>
      </c>
      <c r="BQ98" s="9">
        <v>6532000</v>
      </c>
      <c r="BR98" s="9">
        <v>8450000</v>
      </c>
      <c r="BS98" s="38"/>
      <c r="BT98" s="9"/>
      <c r="BU98" s="9"/>
      <c r="BW98" s="9"/>
      <c r="BX98" s="9"/>
      <c r="BY98" s="9"/>
      <c r="BZ98" s="9"/>
      <c r="CA98" s="9"/>
      <c r="CB98" s="9"/>
    </row>
    <row r="99" spans="2:80" x14ac:dyDescent="0.55000000000000004">
      <c r="B99" s="51"/>
      <c r="C99" s="2"/>
      <c r="D99" s="2">
        <v>3</v>
      </c>
      <c r="E99" s="2"/>
      <c r="F99" s="2"/>
      <c r="G99" s="9">
        <v>2897000</v>
      </c>
      <c r="H99" s="9">
        <v>10060000</v>
      </c>
      <c r="I99" s="9">
        <v>6669000</v>
      </c>
      <c r="J99" s="9">
        <v>9796000</v>
      </c>
      <c r="K99" s="9">
        <v>6714000</v>
      </c>
      <c r="L99" s="9">
        <v>7832000</v>
      </c>
      <c r="M99" s="9">
        <v>14650000</v>
      </c>
      <c r="N99" s="38"/>
      <c r="O99" s="9"/>
      <c r="P99" s="9"/>
      <c r="Q99" s="2"/>
      <c r="R99" s="9"/>
      <c r="S99" s="9"/>
      <c r="T99" s="9"/>
      <c r="U99" s="9"/>
      <c r="V99" s="9"/>
      <c r="W99" s="9"/>
      <c r="X99" s="38"/>
      <c r="Y99" s="9"/>
      <c r="Z99" s="9"/>
      <c r="AA99" s="9"/>
      <c r="AB99" s="2"/>
      <c r="AC99" s="9"/>
      <c r="AD99" s="9"/>
      <c r="AE99" s="9"/>
      <c r="AF99" s="9"/>
      <c r="AG99" s="9"/>
      <c r="BG99" s="51"/>
      <c r="BI99" s="1">
        <v>3</v>
      </c>
      <c r="BL99" s="9">
        <v>3545000</v>
      </c>
      <c r="BM99" s="9">
        <v>9586000</v>
      </c>
      <c r="BN99" s="9">
        <v>6109000</v>
      </c>
      <c r="BO99" s="9">
        <v>8727000</v>
      </c>
      <c r="BP99" s="9">
        <v>6877000</v>
      </c>
      <c r="BQ99" s="9">
        <v>6616000</v>
      </c>
      <c r="BR99" s="9">
        <v>8342000</v>
      </c>
      <c r="BS99" s="38"/>
      <c r="BT99" s="9"/>
      <c r="BU99" s="9"/>
      <c r="BW99" s="9"/>
      <c r="BX99" s="9"/>
      <c r="BY99" s="9"/>
      <c r="BZ99" s="9"/>
      <c r="CA99" s="9"/>
      <c r="CB99" s="9"/>
    </row>
    <row r="100" spans="2:80" x14ac:dyDescent="0.55000000000000004">
      <c r="B100" s="51"/>
      <c r="C100" s="2"/>
      <c r="D100" s="2" t="s">
        <v>4</v>
      </c>
      <c r="E100" s="2"/>
      <c r="F100" s="2"/>
      <c r="G100" s="9">
        <f>AVERAGE(G97:G99)</f>
        <v>2987666.6666666665</v>
      </c>
      <c r="H100" s="9">
        <f t="shared" ref="H100" si="40">AVERAGE(H97:H99)</f>
        <v>11083333.333333334</v>
      </c>
      <c r="I100" s="9">
        <f t="shared" ref="I100" si="41">AVERAGE(I97:I99)</f>
        <v>6523000</v>
      </c>
      <c r="J100" s="9">
        <f t="shared" ref="J100" si="42">AVERAGE(J97:J99)</f>
        <v>9692666.666666666</v>
      </c>
      <c r="K100" s="9">
        <f t="shared" ref="K100" si="43">AVERAGE(K97:K99)</f>
        <v>7082000</v>
      </c>
      <c r="L100" s="9">
        <f t="shared" ref="L100" si="44">AVERAGE(L97:L99)</f>
        <v>7770000</v>
      </c>
      <c r="M100" s="9">
        <f t="shared" ref="M100" si="45">AVERAGE(M97:M99)</f>
        <v>13573333.333333334</v>
      </c>
      <c r="N100" s="38"/>
      <c r="O100" s="9"/>
      <c r="P100" s="9"/>
      <c r="Q100" s="2"/>
      <c r="R100" s="9"/>
      <c r="S100" s="9"/>
      <c r="T100" s="9"/>
      <c r="U100" s="9"/>
      <c r="V100" s="9"/>
      <c r="W100" s="9"/>
      <c r="X100" s="38"/>
      <c r="Y100" s="9"/>
      <c r="Z100" s="9"/>
      <c r="AA100" s="9"/>
      <c r="AB100" s="2"/>
      <c r="AC100" s="9"/>
      <c r="AD100" s="9"/>
      <c r="AE100" s="9"/>
      <c r="AF100" s="9"/>
      <c r="AG100" s="9"/>
      <c r="BG100" s="51"/>
      <c r="BI100" s="1" t="s">
        <v>4</v>
      </c>
      <c r="BL100" s="9">
        <f>AVERAGE(BL97:BL99)</f>
        <v>3134333.3333333335</v>
      </c>
      <c r="BM100" s="9">
        <f t="shared" ref="BM100:BR100" si="46">AVERAGE(BM97:BM99)</f>
        <v>9750666.666666666</v>
      </c>
      <c r="BN100" s="9">
        <f t="shared" si="46"/>
        <v>5404666.666666667</v>
      </c>
      <c r="BO100" s="9">
        <f t="shared" si="46"/>
        <v>8656000</v>
      </c>
      <c r="BP100" s="9">
        <f t="shared" si="46"/>
        <v>6833000</v>
      </c>
      <c r="BQ100" s="9">
        <f t="shared" si="46"/>
        <v>6616666.666666667</v>
      </c>
      <c r="BR100" s="9">
        <f t="shared" si="46"/>
        <v>8342333.333333333</v>
      </c>
      <c r="BS100" s="38"/>
      <c r="BT100" s="9"/>
      <c r="BU100" s="9"/>
      <c r="BW100" s="9"/>
      <c r="BX100" s="9"/>
      <c r="BY100" s="9"/>
      <c r="BZ100" s="9"/>
      <c r="CA100" s="9"/>
      <c r="CB100" s="9"/>
    </row>
    <row r="101" spans="2:80" x14ac:dyDescent="0.55000000000000004">
      <c r="B101" s="51"/>
      <c r="C101" s="2"/>
      <c r="D101" s="2" t="s">
        <v>5</v>
      </c>
      <c r="E101" s="2"/>
      <c r="F101" s="2"/>
      <c r="G101" s="9">
        <f>STDEV(G97:G99)</f>
        <v>125576.00620076008</v>
      </c>
      <c r="H101" s="9">
        <f t="shared" ref="H101:M101" si="47">STDEV(H97:H99)</f>
        <v>1238399.5047371963</v>
      </c>
      <c r="I101" s="9">
        <f t="shared" si="47"/>
        <v>152915.0090736681</v>
      </c>
      <c r="J101" s="9">
        <f t="shared" si="47"/>
        <v>236578.38729125983</v>
      </c>
      <c r="K101" s="9">
        <f t="shared" si="47"/>
        <v>561259.29836395581</v>
      </c>
      <c r="L101" s="9">
        <f t="shared" si="47"/>
        <v>417467.36399388156</v>
      </c>
      <c r="M101" s="9">
        <f t="shared" si="47"/>
        <v>1778941.6329192321</v>
      </c>
      <c r="N101" s="38"/>
      <c r="O101" s="9"/>
      <c r="P101" s="9"/>
      <c r="Q101" s="2"/>
      <c r="R101" s="9"/>
      <c r="S101" s="9"/>
      <c r="T101" s="9"/>
      <c r="U101" s="9"/>
      <c r="V101" s="9"/>
      <c r="W101" s="9"/>
      <c r="X101" s="38"/>
      <c r="Y101" s="9"/>
      <c r="Z101" s="9"/>
      <c r="AA101" s="9"/>
      <c r="AB101" s="2"/>
      <c r="AC101" s="9"/>
      <c r="AD101" s="9"/>
      <c r="AE101" s="9"/>
      <c r="AF101" s="9"/>
      <c r="AG101" s="9"/>
      <c r="BG101" s="51"/>
      <c r="BI101" s="1" t="s">
        <v>5</v>
      </c>
      <c r="BL101" s="9">
        <f>STDEV(BL97:BL99)</f>
        <v>355761.62431231019</v>
      </c>
      <c r="BM101" s="9">
        <f t="shared" ref="BM101:BR101" si="48">STDEV(BM97:BM99)</f>
        <v>235170.85987284506</v>
      </c>
      <c r="BN101" s="9">
        <f t="shared" si="48"/>
        <v>643656.99975478661</v>
      </c>
      <c r="BO101" s="9">
        <f t="shared" si="48"/>
        <v>172809.14327662179</v>
      </c>
      <c r="BP101" s="9">
        <f t="shared" si="48"/>
        <v>44000</v>
      </c>
      <c r="BQ101" s="9">
        <f t="shared" si="48"/>
        <v>85001.960761698516</v>
      </c>
      <c r="BR101" s="9">
        <f t="shared" si="48"/>
        <v>107500.38759620048</v>
      </c>
      <c r="BS101" s="38"/>
      <c r="BT101" s="9"/>
      <c r="BU101" s="9"/>
      <c r="BW101" s="9"/>
      <c r="BX101" s="9"/>
      <c r="BY101" s="9"/>
      <c r="BZ101" s="9"/>
      <c r="CA101" s="9"/>
      <c r="CB101" s="9"/>
    </row>
    <row r="102" spans="2:80" x14ac:dyDescent="0.55000000000000004">
      <c r="B102" s="47" t="s">
        <v>17</v>
      </c>
      <c r="C102" s="2"/>
      <c r="D102" s="2">
        <v>1</v>
      </c>
      <c r="E102" s="2"/>
      <c r="F102" s="2"/>
      <c r="G102" s="9"/>
      <c r="H102" s="9"/>
      <c r="I102" s="9"/>
      <c r="J102" s="9"/>
      <c r="K102" s="9"/>
      <c r="L102" s="9"/>
      <c r="M102" s="9"/>
      <c r="N102" s="38"/>
      <c r="O102" s="9"/>
      <c r="P102" s="9"/>
      <c r="Q102" s="9">
        <v>636600</v>
      </c>
      <c r="R102" s="9">
        <v>6997000</v>
      </c>
      <c r="S102" s="9">
        <v>3739000</v>
      </c>
      <c r="T102" s="9"/>
      <c r="U102" s="9">
        <v>3773000</v>
      </c>
      <c r="V102" s="9">
        <v>2788000</v>
      </c>
      <c r="W102" s="9">
        <v>5139000</v>
      </c>
      <c r="X102" s="38"/>
      <c r="Y102" s="9"/>
      <c r="Z102" s="9"/>
      <c r="AA102" s="9"/>
      <c r="AB102" s="2"/>
      <c r="AC102" s="9"/>
      <c r="AD102" s="9"/>
      <c r="AE102" s="9"/>
      <c r="AF102" s="9"/>
      <c r="AG102" s="9"/>
      <c r="BG102" s="52" t="s">
        <v>17</v>
      </c>
      <c r="BI102" s="1">
        <v>1</v>
      </c>
      <c r="BL102" s="9"/>
      <c r="BM102" s="9"/>
      <c r="BN102" s="9"/>
      <c r="BO102" s="9"/>
      <c r="BP102" s="9"/>
      <c r="BQ102" s="9"/>
      <c r="BR102" s="9"/>
      <c r="BS102" s="38"/>
      <c r="BT102" s="9"/>
      <c r="BU102" s="9"/>
      <c r="BV102" s="9">
        <v>751100</v>
      </c>
      <c r="BW102" s="9">
        <v>6833000</v>
      </c>
      <c r="BX102" s="9">
        <v>3987000</v>
      </c>
      <c r="BY102" s="9"/>
      <c r="BZ102" s="9">
        <v>3483000</v>
      </c>
      <c r="CA102" s="9">
        <v>2727000</v>
      </c>
      <c r="CB102" s="9">
        <v>5362000</v>
      </c>
    </row>
    <row r="103" spans="2:80" x14ac:dyDescent="0.55000000000000004">
      <c r="B103" s="51"/>
      <c r="C103" s="2"/>
      <c r="D103" s="2">
        <v>2</v>
      </c>
      <c r="E103" s="2"/>
      <c r="F103" s="2"/>
      <c r="G103" s="9"/>
      <c r="H103" s="9"/>
      <c r="I103" s="9"/>
      <c r="J103" s="9"/>
      <c r="K103" s="9"/>
      <c r="L103" s="9"/>
      <c r="M103" s="9"/>
      <c r="N103" s="38"/>
      <c r="O103" s="9"/>
      <c r="P103" s="9"/>
      <c r="Q103" s="9">
        <v>615700</v>
      </c>
      <c r="R103" s="9">
        <v>7043000</v>
      </c>
      <c r="S103" s="9">
        <v>3568000</v>
      </c>
      <c r="T103" s="9"/>
      <c r="U103" s="9">
        <v>3492000</v>
      </c>
      <c r="V103" s="9">
        <v>3051000</v>
      </c>
      <c r="W103" s="9">
        <v>5074000</v>
      </c>
      <c r="X103" s="38"/>
      <c r="Y103" s="9"/>
      <c r="Z103" s="9"/>
      <c r="AA103" s="9"/>
      <c r="AB103" s="2"/>
      <c r="AC103" s="9"/>
      <c r="AD103" s="9"/>
      <c r="AE103" s="9"/>
      <c r="AF103" s="9"/>
      <c r="AG103" s="9"/>
      <c r="BG103" s="51"/>
      <c r="BI103" s="1">
        <v>2</v>
      </c>
      <c r="BL103" s="9"/>
      <c r="BM103" s="9"/>
      <c r="BN103" s="9"/>
      <c r="BO103" s="9"/>
      <c r="BP103" s="9"/>
      <c r="BQ103" s="9"/>
      <c r="BR103" s="9"/>
      <c r="BS103" s="38"/>
      <c r="BT103" s="9"/>
      <c r="BU103" s="9"/>
      <c r="BV103" s="9">
        <v>816600</v>
      </c>
      <c r="BW103" s="9">
        <v>6789000</v>
      </c>
      <c r="BX103" s="9">
        <v>4091000</v>
      </c>
      <c r="BY103" s="9"/>
      <c r="BZ103" s="9">
        <v>3739000</v>
      </c>
      <c r="CA103" s="9">
        <v>2890000</v>
      </c>
      <c r="CB103" s="9">
        <v>5829000</v>
      </c>
    </row>
    <row r="104" spans="2:80" x14ac:dyDescent="0.55000000000000004">
      <c r="B104" s="51"/>
      <c r="C104" s="2"/>
      <c r="D104" s="2">
        <v>3</v>
      </c>
      <c r="E104" s="2"/>
      <c r="F104" s="2"/>
      <c r="G104" s="9"/>
      <c r="H104" s="9"/>
      <c r="I104" s="9"/>
      <c r="J104" s="9"/>
      <c r="K104" s="9"/>
      <c r="L104" s="9"/>
      <c r="M104" s="9"/>
      <c r="N104" s="38"/>
      <c r="O104" s="9"/>
      <c r="P104" s="9"/>
      <c r="Q104" s="9">
        <v>615700</v>
      </c>
      <c r="R104" s="9">
        <v>7043000</v>
      </c>
      <c r="S104" s="9">
        <v>3520000</v>
      </c>
      <c r="T104" s="9"/>
      <c r="U104" s="9">
        <v>3404000</v>
      </c>
      <c r="V104" s="9">
        <v>2842000</v>
      </c>
      <c r="W104" s="9">
        <v>4727000</v>
      </c>
      <c r="X104" s="38"/>
      <c r="Y104" s="9"/>
      <c r="Z104" s="9"/>
      <c r="AA104" s="9"/>
      <c r="AB104" s="2"/>
      <c r="AC104" s="9"/>
      <c r="AD104" s="9"/>
      <c r="AE104" s="9"/>
      <c r="AF104" s="9"/>
      <c r="AG104" s="9"/>
      <c r="BG104" s="51"/>
      <c r="BI104" s="1">
        <v>3</v>
      </c>
      <c r="BL104" s="9"/>
      <c r="BM104" s="9"/>
      <c r="BN104" s="9"/>
      <c r="BO104" s="9"/>
      <c r="BP104" s="9"/>
      <c r="BQ104" s="9"/>
      <c r="BR104" s="9"/>
      <c r="BS104" s="38"/>
      <c r="BT104" s="9"/>
      <c r="BU104" s="9"/>
      <c r="BV104" s="9">
        <v>865300</v>
      </c>
      <c r="BW104" s="9">
        <v>7148000</v>
      </c>
      <c r="BX104" s="9">
        <v>3987000</v>
      </c>
      <c r="BY104" s="9"/>
      <c r="BZ104" s="9">
        <v>3691000</v>
      </c>
      <c r="CA104" s="9">
        <v>2985000</v>
      </c>
      <c r="CB104" s="9">
        <v>5867000</v>
      </c>
    </row>
    <row r="105" spans="2:80" x14ac:dyDescent="0.55000000000000004">
      <c r="B105" s="51"/>
      <c r="C105" s="2"/>
      <c r="D105" s="2" t="s">
        <v>4</v>
      </c>
      <c r="E105" s="2"/>
      <c r="F105" s="2"/>
      <c r="G105" s="9"/>
      <c r="H105" s="9"/>
      <c r="I105" s="9"/>
      <c r="J105" s="9"/>
      <c r="K105" s="9"/>
      <c r="L105" s="9"/>
      <c r="M105" s="9"/>
      <c r="N105" s="38"/>
      <c r="O105" s="9"/>
      <c r="P105" s="9"/>
      <c r="Q105" s="9">
        <f>AVERAGE(Q102:Q104)</f>
        <v>622666.66666666663</v>
      </c>
      <c r="R105" s="9">
        <f>AVERAGE(R102:R104)</f>
        <v>7027666.666666667</v>
      </c>
      <c r="S105" s="9">
        <f t="shared" ref="S105" si="49">AVERAGE(S102:S104)</f>
        <v>3609000</v>
      </c>
      <c r="T105" s="9"/>
      <c r="U105" s="9">
        <f t="shared" ref="U105" si="50">AVERAGE(U102:U104)</f>
        <v>3556333.3333333335</v>
      </c>
      <c r="V105" s="9">
        <f t="shared" ref="V105" si="51">AVERAGE(V102:V104)</f>
        <v>2893666.6666666665</v>
      </c>
      <c r="W105" s="9">
        <f t="shared" ref="W105" si="52">AVERAGE(W102:W104)</f>
        <v>4980000</v>
      </c>
      <c r="X105" s="38"/>
      <c r="Y105" s="9"/>
      <c r="Z105" s="9"/>
      <c r="AA105" s="9"/>
      <c r="AB105" s="2"/>
      <c r="AC105" s="9"/>
      <c r="AD105" s="9"/>
      <c r="AE105" s="9"/>
      <c r="AF105" s="9"/>
      <c r="AG105" s="9"/>
      <c r="BG105" s="51"/>
      <c r="BI105" s="1" t="s">
        <v>4</v>
      </c>
      <c r="BL105" s="9"/>
      <c r="BM105" s="9"/>
      <c r="BN105" s="9"/>
      <c r="BO105" s="9"/>
      <c r="BP105" s="9"/>
      <c r="BQ105" s="9"/>
      <c r="BS105" s="38"/>
      <c r="BT105" s="9"/>
      <c r="BU105" s="9"/>
      <c r="BV105" s="9">
        <f>AVERAGE(BV102:BV104)</f>
        <v>811000</v>
      </c>
      <c r="BW105" s="9">
        <f>AVERAGE(BW102:BW104)</f>
        <v>6923333.333333333</v>
      </c>
      <c r="BX105" s="9">
        <f t="shared" ref="BX105" si="53">AVERAGE(BX102:BX104)</f>
        <v>4021666.6666666665</v>
      </c>
      <c r="BY105" s="9"/>
      <c r="BZ105" s="9">
        <f t="shared" ref="BZ105:CB105" si="54">AVERAGE(BZ102:BZ104)</f>
        <v>3637666.6666666665</v>
      </c>
      <c r="CA105" s="9">
        <f t="shared" si="54"/>
        <v>2867333.3333333335</v>
      </c>
      <c r="CB105" s="9">
        <f t="shared" si="54"/>
        <v>5686000</v>
      </c>
    </row>
    <row r="106" spans="2:80" x14ac:dyDescent="0.55000000000000004">
      <c r="B106" s="51"/>
      <c r="C106" s="2"/>
      <c r="D106" s="2" t="s">
        <v>5</v>
      </c>
      <c r="E106" s="2"/>
      <c r="F106" s="2"/>
      <c r="G106" s="9"/>
      <c r="H106" s="9"/>
      <c r="I106" s="9"/>
      <c r="J106" s="9"/>
      <c r="K106" s="9"/>
      <c r="L106" s="9"/>
      <c r="M106" s="9"/>
      <c r="N106" s="38"/>
      <c r="O106" s="9"/>
      <c r="P106" s="9"/>
      <c r="Q106" s="9">
        <f>STDEV(Q102:Q104)</f>
        <v>12066.620626063179</v>
      </c>
      <c r="R106" s="9">
        <f>STDEV(R102:R104)</f>
        <v>26558.112382722786</v>
      </c>
      <c r="S106" s="9">
        <f t="shared" ref="S106:W106" si="55">STDEV(S102:S104)</f>
        <v>115112.98797268707</v>
      </c>
      <c r="T106" s="9"/>
      <c r="U106" s="9">
        <f t="shared" si="55"/>
        <v>192728.65208197074</v>
      </c>
      <c r="V106" s="9">
        <f t="shared" si="55"/>
        <v>138904.04361764755</v>
      </c>
      <c r="W106" s="9">
        <f t="shared" si="55"/>
        <v>221501.69299578728</v>
      </c>
      <c r="X106" s="38"/>
      <c r="Y106" s="9"/>
      <c r="Z106" s="9"/>
      <c r="AA106" s="9"/>
      <c r="AB106" s="2"/>
      <c r="AC106" s="9"/>
      <c r="AD106" s="9"/>
      <c r="AE106" s="9"/>
      <c r="AF106" s="9"/>
      <c r="AG106" s="9"/>
      <c r="BG106" s="51"/>
      <c r="BI106" s="1" t="s">
        <v>5</v>
      </c>
      <c r="BL106" s="9"/>
      <c r="BM106" s="9"/>
      <c r="BN106" s="9"/>
      <c r="BO106" s="9"/>
      <c r="BP106" s="9"/>
      <c r="BQ106" s="9"/>
      <c r="BS106" s="38"/>
      <c r="BT106" s="9"/>
      <c r="BU106" s="9"/>
      <c r="BV106" s="9">
        <f>STDEV(BV102:BV104)</f>
        <v>57305.584370111785</v>
      </c>
      <c r="BW106" s="9">
        <f>STDEV(BW102:BW104)</f>
        <v>195806.87764563668</v>
      </c>
      <c r="BX106" s="9">
        <f t="shared" ref="BX106:CB106" si="56">STDEV(BX102:BX104)</f>
        <v>60044.427995721082</v>
      </c>
      <c r="BY106" s="9"/>
      <c r="BZ106" s="9">
        <f t="shared" si="56"/>
        <v>136078.40876984611</v>
      </c>
      <c r="CA106" s="9">
        <f t="shared" si="56"/>
        <v>130484.99275140162</v>
      </c>
      <c r="CB106" s="9">
        <f t="shared" si="56"/>
        <v>281234.77736581583</v>
      </c>
    </row>
    <row r="107" spans="2:80" x14ac:dyDescent="0.55000000000000004">
      <c r="B107" s="47" t="s">
        <v>19</v>
      </c>
      <c r="C107" s="2"/>
      <c r="D107" s="2">
        <v>1</v>
      </c>
      <c r="E107" s="2"/>
      <c r="F107" s="2"/>
      <c r="G107" s="9"/>
      <c r="H107" s="9"/>
      <c r="I107" s="9"/>
      <c r="J107" s="9"/>
      <c r="K107" s="9"/>
      <c r="L107" s="9"/>
      <c r="M107" s="9"/>
      <c r="N107" s="38"/>
      <c r="O107" s="9"/>
      <c r="P107" s="9"/>
      <c r="Q107" s="9">
        <v>762100</v>
      </c>
      <c r="R107" s="9">
        <v>5664000</v>
      </c>
      <c r="S107" s="9">
        <v>4927000</v>
      </c>
      <c r="T107" s="9"/>
      <c r="U107" s="9">
        <v>3822000</v>
      </c>
      <c r="V107" s="9">
        <v>4666000</v>
      </c>
      <c r="W107" s="9">
        <v>5998000</v>
      </c>
      <c r="X107" s="38"/>
      <c r="Y107" s="9"/>
      <c r="Z107" s="9"/>
      <c r="AA107" s="9"/>
      <c r="AB107" s="2"/>
      <c r="AC107" s="9"/>
      <c r="AD107" s="9"/>
      <c r="AE107" s="9"/>
      <c r="AF107" s="9"/>
      <c r="AG107" s="9"/>
      <c r="BG107" s="52" t="s">
        <v>19</v>
      </c>
      <c r="BI107" s="1">
        <v>1</v>
      </c>
      <c r="BL107" s="9"/>
      <c r="BM107" s="9"/>
      <c r="BN107" s="9"/>
      <c r="BO107" s="9"/>
      <c r="BP107" s="9"/>
      <c r="BQ107" s="9"/>
      <c r="BS107" s="38"/>
      <c r="BT107" s="9"/>
      <c r="BU107" s="9"/>
      <c r="BV107" s="9">
        <v>965400</v>
      </c>
      <c r="BW107" s="9">
        <v>5181000</v>
      </c>
      <c r="BX107" s="9">
        <v>5573000</v>
      </c>
      <c r="BY107" s="9"/>
      <c r="BZ107" s="9">
        <v>3287000</v>
      </c>
      <c r="CA107" s="9">
        <v>3812000</v>
      </c>
      <c r="CB107" s="9">
        <v>5060000</v>
      </c>
    </row>
    <row r="108" spans="2:80" x14ac:dyDescent="0.55000000000000004">
      <c r="B108" s="51"/>
      <c r="C108" s="2"/>
      <c r="D108" s="2">
        <v>2</v>
      </c>
      <c r="E108" s="2"/>
      <c r="F108" s="2"/>
      <c r="G108" s="9"/>
      <c r="H108" s="9"/>
      <c r="I108" s="9"/>
      <c r="J108" s="9"/>
      <c r="K108" s="9"/>
      <c r="L108" s="9"/>
      <c r="M108" s="9"/>
      <c r="N108" s="38"/>
      <c r="O108" s="9"/>
      <c r="P108" s="9"/>
      <c r="Q108" s="9">
        <v>820000</v>
      </c>
      <c r="R108" s="9">
        <v>6177000</v>
      </c>
      <c r="S108" s="9">
        <v>4732000</v>
      </c>
      <c r="T108" s="9"/>
      <c r="U108" s="9">
        <v>4182000</v>
      </c>
      <c r="V108" s="9">
        <v>4403000</v>
      </c>
      <c r="W108" s="9">
        <v>6315000</v>
      </c>
      <c r="X108" s="38"/>
      <c r="Y108" s="9"/>
      <c r="Z108" s="9"/>
      <c r="AA108" s="9"/>
      <c r="AB108" s="2"/>
      <c r="AC108" s="9"/>
      <c r="AD108" s="9"/>
      <c r="AE108" s="9"/>
      <c r="AF108" s="9"/>
      <c r="AG108" s="9"/>
      <c r="BG108" s="51"/>
      <c r="BI108" s="1">
        <v>2</v>
      </c>
      <c r="BL108" s="9"/>
      <c r="BM108" s="9"/>
      <c r="BN108" s="9"/>
      <c r="BO108" s="9"/>
      <c r="BP108" s="9"/>
      <c r="BQ108" s="9"/>
      <c r="BS108" s="38"/>
      <c r="BT108" s="9"/>
      <c r="BU108" s="9"/>
      <c r="BV108" s="9">
        <v>1036000</v>
      </c>
      <c r="BW108" s="9">
        <v>6124000</v>
      </c>
      <c r="BX108" s="9">
        <v>5645000</v>
      </c>
      <c r="BY108" s="9"/>
      <c r="BZ108" s="9">
        <v>3224000</v>
      </c>
      <c r="CA108" s="9">
        <v>3691000</v>
      </c>
      <c r="CB108" s="9">
        <v>5125000</v>
      </c>
    </row>
    <row r="109" spans="2:80" x14ac:dyDescent="0.55000000000000004">
      <c r="B109" s="51"/>
      <c r="C109" s="2"/>
      <c r="D109" s="2">
        <v>3</v>
      </c>
      <c r="E109" s="2"/>
      <c r="F109" s="2"/>
      <c r="G109" s="9"/>
      <c r="H109" s="9"/>
      <c r="I109" s="9"/>
      <c r="J109" s="9"/>
      <c r="K109" s="9"/>
      <c r="L109" s="9"/>
      <c r="M109" s="9"/>
      <c r="N109" s="38"/>
      <c r="O109" s="9"/>
      <c r="P109" s="9"/>
      <c r="Q109" s="9">
        <v>772300</v>
      </c>
      <c r="R109" s="9">
        <v>5702000</v>
      </c>
      <c r="S109" s="9">
        <v>4764000</v>
      </c>
      <c r="T109" s="9"/>
      <c r="U109" s="9">
        <v>3871000</v>
      </c>
      <c r="V109" s="9">
        <v>4881000</v>
      </c>
      <c r="W109" s="9">
        <v>6275000</v>
      </c>
      <c r="X109" s="38"/>
      <c r="Y109" s="9"/>
      <c r="Z109" s="9"/>
      <c r="AA109" s="9"/>
      <c r="AB109" s="2"/>
      <c r="AC109" s="9"/>
      <c r="AD109" s="9"/>
      <c r="AE109" s="9"/>
      <c r="AF109" s="9"/>
      <c r="AG109" s="9"/>
      <c r="BG109" s="51"/>
      <c r="BI109" s="1">
        <v>3</v>
      </c>
      <c r="BL109" s="9"/>
      <c r="BM109" s="9"/>
      <c r="BN109" s="9"/>
      <c r="BO109" s="9"/>
      <c r="BP109" s="9"/>
      <c r="BQ109" s="9"/>
      <c r="BS109" s="38"/>
      <c r="BT109" s="9"/>
      <c r="BU109" s="9"/>
      <c r="BV109" s="9">
        <v>1036000</v>
      </c>
      <c r="BW109" s="9">
        <v>5350000</v>
      </c>
      <c r="BX109" s="9">
        <v>4806000</v>
      </c>
      <c r="BY109" s="9"/>
      <c r="BZ109" s="9">
        <v>2727000</v>
      </c>
      <c r="CA109" s="9">
        <v>3787000</v>
      </c>
      <c r="CB109" s="9">
        <v>4684000</v>
      </c>
    </row>
    <row r="110" spans="2:80" x14ac:dyDescent="0.55000000000000004">
      <c r="B110" s="51"/>
      <c r="C110" s="2"/>
      <c r="D110" s="2" t="s">
        <v>4</v>
      </c>
      <c r="E110" s="2"/>
      <c r="F110" s="2"/>
      <c r="G110" s="9"/>
      <c r="H110" s="9"/>
      <c r="I110" s="9"/>
      <c r="J110" s="9"/>
      <c r="K110" s="9"/>
      <c r="L110" s="9"/>
      <c r="M110" s="9"/>
      <c r="N110" s="38"/>
      <c r="O110" s="9"/>
      <c r="P110" s="9"/>
      <c r="Q110" s="9">
        <f>AVERAGE(Q107:Q109)</f>
        <v>784800</v>
      </c>
      <c r="R110" s="9">
        <f>AVERAGE(R107:R109)</f>
        <v>5847666.666666667</v>
      </c>
      <c r="S110" s="9">
        <f t="shared" ref="S110" si="57">AVERAGE(S107:S109)</f>
        <v>4807666.666666667</v>
      </c>
      <c r="T110" s="9"/>
      <c r="U110" s="9">
        <f t="shared" ref="U110" si="58">AVERAGE(U107:U109)</f>
        <v>3958333.3333333335</v>
      </c>
      <c r="V110" s="9">
        <f t="shared" ref="V110" si="59">AVERAGE(V107:V109)</f>
        <v>4650000</v>
      </c>
      <c r="W110" s="9">
        <f t="shared" ref="W110" si="60">AVERAGE(W107:W109)</f>
        <v>6196000</v>
      </c>
      <c r="X110" s="38"/>
      <c r="Y110" s="9"/>
      <c r="Z110" s="9"/>
      <c r="AA110" s="9"/>
      <c r="AB110" s="2"/>
      <c r="AC110" s="9"/>
      <c r="AD110" s="9"/>
      <c r="AE110" s="9"/>
      <c r="AF110" s="9"/>
      <c r="AG110" s="9"/>
      <c r="BG110" s="51"/>
      <c r="BI110" s="1" t="s">
        <v>4</v>
      </c>
      <c r="BL110" s="9"/>
      <c r="BM110" s="9"/>
      <c r="BN110" s="9"/>
      <c r="BO110" s="9"/>
      <c r="BP110" s="9"/>
      <c r="BQ110" s="9"/>
      <c r="BS110" s="38"/>
      <c r="BT110" s="9"/>
      <c r="BU110" s="9"/>
      <c r="BV110" s="9">
        <f>AVERAGE(BV107:BV109)</f>
        <v>1012466.6666666666</v>
      </c>
      <c r="BW110" s="9">
        <f>AVERAGE(BW107:BW109)</f>
        <v>5551666.666666667</v>
      </c>
      <c r="BX110" s="9">
        <f t="shared" ref="BX110" si="61">AVERAGE(BX107:BX109)</f>
        <v>5341333.333333333</v>
      </c>
      <c r="BY110" s="9"/>
      <c r="BZ110" s="9">
        <f t="shared" ref="BZ110:CB110" si="62">AVERAGE(BZ107:BZ109)</f>
        <v>3079333.3333333335</v>
      </c>
      <c r="CA110" s="9">
        <f t="shared" si="62"/>
        <v>3763333.3333333335</v>
      </c>
      <c r="CB110" s="9">
        <f t="shared" si="62"/>
        <v>4956333.333333333</v>
      </c>
    </row>
    <row r="111" spans="2:80" x14ac:dyDescent="0.55000000000000004">
      <c r="B111" s="51"/>
      <c r="C111" s="2"/>
      <c r="D111" s="2" t="s">
        <v>5</v>
      </c>
      <c r="E111" s="2"/>
      <c r="F111" s="2"/>
      <c r="G111" s="9"/>
      <c r="H111" s="9"/>
      <c r="I111" s="9"/>
      <c r="J111" s="9"/>
      <c r="K111" s="9"/>
      <c r="L111" s="9"/>
      <c r="M111" s="9"/>
      <c r="N111" s="38"/>
      <c r="O111" s="9"/>
      <c r="P111" s="9"/>
      <c r="Q111" s="9">
        <f>STDEV(Q107:Q109)</f>
        <v>30907.766014385445</v>
      </c>
      <c r="R111" s="9">
        <f>STDEV(R107:R109)</f>
        <v>285843.19710871787</v>
      </c>
      <c r="S111" s="9">
        <f t="shared" ref="S111:W111" si="63">STDEV(S107:S109)</f>
        <v>104576.92543450173</v>
      </c>
      <c r="T111" s="9"/>
      <c r="U111" s="9">
        <f t="shared" si="63"/>
        <v>195244.29142316387</v>
      </c>
      <c r="V111" s="9">
        <f t="shared" si="63"/>
        <v>239401.33667128929</v>
      </c>
      <c r="W111" s="9">
        <f t="shared" si="63"/>
        <v>172635.45406433754</v>
      </c>
      <c r="X111" s="38"/>
      <c r="Y111" s="9"/>
      <c r="Z111" s="9"/>
      <c r="AA111" s="9"/>
      <c r="AB111" s="2"/>
      <c r="AC111" s="9"/>
      <c r="AD111" s="9"/>
      <c r="AE111" s="9"/>
      <c r="AF111" s="9"/>
      <c r="AG111" s="9"/>
      <c r="BG111" s="51"/>
      <c r="BI111" s="1" t="s">
        <v>5</v>
      </c>
      <c r="BL111" s="9"/>
      <c r="BM111" s="9"/>
      <c r="BN111" s="9"/>
      <c r="BO111" s="9"/>
      <c r="BP111" s="9"/>
      <c r="BQ111" s="9"/>
      <c r="BS111" s="38"/>
      <c r="BT111" s="9"/>
      <c r="BU111" s="9"/>
      <c r="BV111" s="9">
        <f>STDEV(BV107:BV109)</f>
        <v>40760.929004787577</v>
      </c>
      <c r="BW111" s="9">
        <f>STDEV(BW107:BW109)</f>
        <v>502806.45713170129</v>
      </c>
      <c r="BX111" s="9">
        <f t="shared" ref="BX111:CB111" si="64">STDEV(BX107:BX109)</f>
        <v>465007.88523780252</v>
      </c>
      <c r="BY111" s="9"/>
      <c r="BZ111" s="9">
        <f t="shared" si="64"/>
        <v>306751.25644947786</v>
      </c>
      <c r="CA111" s="9">
        <f t="shared" si="64"/>
        <v>63877.486905273079</v>
      </c>
      <c r="CB111" s="9">
        <f t="shared" si="64"/>
        <v>238076.31829590554</v>
      </c>
    </row>
    <row r="112" spans="2:80" x14ac:dyDescent="0.55000000000000004">
      <c r="B112" s="47" t="s">
        <v>21</v>
      </c>
      <c r="C112" s="2"/>
      <c r="D112" s="2">
        <v>1</v>
      </c>
      <c r="E112" s="2"/>
      <c r="F112" s="2"/>
      <c r="G112" s="9"/>
      <c r="H112" s="9"/>
      <c r="I112" s="9"/>
      <c r="J112" s="9"/>
      <c r="K112" s="9"/>
      <c r="L112" s="9"/>
      <c r="M112" s="9"/>
      <c r="N112" s="38"/>
      <c r="O112" s="9"/>
      <c r="P112" s="9"/>
      <c r="Q112" s="9">
        <v>703500</v>
      </c>
      <c r="R112" s="9">
        <v>3673000</v>
      </c>
      <c r="S112" s="9">
        <v>898900</v>
      </c>
      <c r="T112" s="9"/>
      <c r="U112" s="9">
        <v>1117000</v>
      </c>
      <c r="V112" s="9">
        <v>988600</v>
      </c>
      <c r="W112" s="9">
        <v>543200</v>
      </c>
      <c r="X112" s="38"/>
      <c r="Y112" s="9"/>
      <c r="Z112" s="9"/>
      <c r="AA112" s="9"/>
      <c r="AB112" s="2"/>
      <c r="AC112" s="9"/>
      <c r="AD112" s="9"/>
      <c r="AE112" s="9"/>
      <c r="AF112" s="9"/>
      <c r="AG112" s="9"/>
      <c r="BG112" s="52" t="s">
        <v>21</v>
      </c>
      <c r="BI112" s="1">
        <v>1</v>
      </c>
      <c r="BL112" s="9"/>
      <c r="BM112" s="9"/>
      <c r="BN112" s="9"/>
      <c r="BO112" s="9"/>
      <c r="BP112" s="9"/>
      <c r="BQ112" s="9"/>
      <c r="BR112" s="9"/>
      <c r="BS112" s="38"/>
      <c r="BT112" s="9"/>
      <c r="BU112" s="9"/>
      <c r="BV112" s="9">
        <v>1768000</v>
      </c>
      <c r="BW112" s="9">
        <v>5316000</v>
      </c>
      <c r="BX112" s="9">
        <v>4065000</v>
      </c>
      <c r="BY112" s="9"/>
      <c r="BZ112" s="9">
        <v>2278000</v>
      </c>
      <c r="CA112" s="9">
        <v>2710000</v>
      </c>
      <c r="CB112" s="9">
        <v>961300</v>
      </c>
    </row>
    <row r="113" spans="2:80" x14ac:dyDescent="0.55000000000000004">
      <c r="B113" s="51"/>
      <c r="C113" s="2"/>
      <c r="D113" s="2">
        <v>2</v>
      </c>
      <c r="E113" s="2"/>
      <c r="F113" s="2"/>
      <c r="G113" s="9"/>
      <c r="H113" s="9"/>
      <c r="I113" s="9"/>
      <c r="J113" s="9"/>
      <c r="K113" s="9"/>
      <c r="L113" s="9"/>
      <c r="M113" s="9"/>
      <c r="N113" s="38"/>
      <c r="O113" s="9"/>
      <c r="P113" s="9"/>
      <c r="Q113" s="9">
        <v>757000</v>
      </c>
      <c r="R113" s="9">
        <v>3697000</v>
      </c>
      <c r="S113" s="9">
        <v>935900</v>
      </c>
      <c r="T113" s="9"/>
      <c r="U113" s="9">
        <v>915100</v>
      </c>
      <c r="V113" s="9">
        <v>1048000</v>
      </c>
      <c r="W113" s="9">
        <v>654700</v>
      </c>
      <c r="X113" s="38"/>
      <c r="Y113" s="9"/>
      <c r="Z113" s="9"/>
      <c r="AA113" s="9"/>
      <c r="AB113" s="2"/>
      <c r="AC113" s="9"/>
      <c r="AD113" s="9"/>
      <c r="AE113" s="9"/>
      <c r="AF113" s="9"/>
      <c r="AG113" s="9"/>
      <c r="BG113" s="51"/>
      <c r="BI113" s="1">
        <v>2</v>
      </c>
      <c r="BL113" s="9"/>
      <c r="BM113" s="9"/>
      <c r="BN113" s="9"/>
      <c r="BO113" s="9"/>
      <c r="BP113" s="9"/>
      <c r="BQ113" s="9"/>
      <c r="BR113" s="9"/>
      <c r="BS113" s="38"/>
      <c r="BT113" s="9"/>
      <c r="BU113" s="9"/>
      <c r="BV113" s="9">
        <v>1701000</v>
      </c>
      <c r="BW113" s="9">
        <v>6124000</v>
      </c>
      <c r="BX113" s="9">
        <v>3936000</v>
      </c>
      <c r="BY113" s="9"/>
      <c r="BZ113" s="9">
        <v>2136000</v>
      </c>
      <c r="CA113" s="9">
        <v>2476000</v>
      </c>
      <c r="CB113" s="9">
        <v>1012000</v>
      </c>
    </row>
    <row r="114" spans="2:80" x14ac:dyDescent="0.55000000000000004">
      <c r="B114" s="51"/>
      <c r="C114" s="2"/>
      <c r="D114" s="2">
        <v>3</v>
      </c>
      <c r="E114" s="2"/>
      <c r="F114" s="2"/>
      <c r="G114" s="9"/>
      <c r="H114" s="9"/>
      <c r="I114" s="9"/>
      <c r="J114" s="9"/>
      <c r="K114" s="9"/>
      <c r="L114" s="9"/>
      <c r="M114" s="9"/>
      <c r="N114" s="38"/>
      <c r="O114" s="9"/>
      <c r="P114" s="9"/>
      <c r="Q114" s="9">
        <v>825500</v>
      </c>
      <c r="R114" s="9">
        <v>3130000</v>
      </c>
      <c r="S114" s="9">
        <v>961400</v>
      </c>
      <c r="T114" s="9"/>
      <c r="U114" s="9">
        <v>858000</v>
      </c>
      <c r="V114" s="9">
        <v>1014000</v>
      </c>
      <c r="W114" s="9">
        <v>456500</v>
      </c>
      <c r="X114" s="38"/>
      <c r="Y114" s="9"/>
      <c r="Z114" s="9"/>
      <c r="AA114" s="9"/>
      <c r="AB114" s="2"/>
      <c r="AC114" s="9"/>
      <c r="AD114" s="9"/>
      <c r="AE114" s="9"/>
      <c r="AF114" s="9"/>
      <c r="AG114" s="9"/>
      <c r="BG114" s="51"/>
      <c r="BI114" s="1">
        <v>3</v>
      </c>
      <c r="BL114" s="9"/>
      <c r="BM114" s="9"/>
      <c r="BN114" s="9"/>
      <c r="BO114" s="9"/>
      <c r="BP114" s="9"/>
      <c r="BQ114" s="9"/>
      <c r="BR114" s="9"/>
      <c r="BS114" s="38"/>
      <c r="BT114" s="9"/>
      <c r="BU114" s="9"/>
      <c r="BV114" s="9">
        <v>1712000</v>
      </c>
      <c r="BW114" s="9">
        <v>5490000</v>
      </c>
      <c r="BX114" s="9">
        <v>4198000</v>
      </c>
      <c r="BY114" s="9"/>
      <c r="BZ114" s="9">
        <v>2278000</v>
      </c>
      <c r="CA114" s="9">
        <v>2352000</v>
      </c>
      <c r="CB114" s="9">
        <v>967500</v>
      </c>
    </row>
    <row r="115" spans="2:80" x14ac:dyDescent="0.55000000000000004">
      <c r="B115" s="51"/>
      <c r="C115" s="2"/>
      <c r="D115" s="2" t="s">
        <v>4</v>
      </c>
      <c r="E115" s="2"/>
      <c r="F115" s="2"/>
      <c r="G115" s="9"/>
      <c r="H115" s="9"/>
      <c r="I115" s="9"/>
      <c r="J115" s="9"/>
      <c r="K115" s="9"/>
      <c r="L115" s="9"/>
      <c r="M115" s="9"/>
      <c r="N115" s="38"/>
      <c r="O115" s="9"/>
      <c r="P115" s="9"/>
      <c r="Q115" s="9">
        <f>AVERAGE(Q112:Q114)</f>
        <v>762000</v>
      </c>
      <c r="R115" s="9">
        <f>AVERAGE(R112:R114)</f>
        <v>3500000</v>
      </c>
      <c r="S115" s="9">
        <f t="shared" ref="S115" si="65">AVERAGE(S112:S114)</f>
        <v>932066.66666666663</v>
      </c>
      <c r="T115" s="9"/>
      <c r="U115" s="9">
        <f t="shared" ref="U115" si="66">AVERAGE(U112:U114)</f>
        <v>963366.66666666663</v>
      </c>
      <c r="V115" s="9">
        <f t="shared" ref="V115" si="67">AVERAGE(V112:V114)</f>
        <v>1016866.6666666666</v>
      </c>
      <c r="W115" s="9">
        <f t="shared" ref="W115" si="68">AVERAGE(W112:W114)</f>
        <v>551466.66666666663</v>
      </c>
      <c r="X115" s="38"/>
      <c r="Y115" s="9"/>
      <c r="Z115" s="9"/>
      <c r="AA115" s="9"/>
      <c r="AB115" s="2"/>
      <c r="AC115" s="9"/>
      <c r="AD115" s="9"/>
      <c r="AE115" s="9"/>
      <c r="AF115" s="9"/>
      <c r="AG115" s="9"/>
      <c r="BG115" s="51"/>
      <c r="BI115" s="1" t="s">
        <v>4</v>
      </c>
      <c r="BL115" s="9"/>
      <c r="BM115" s="9"/>
      <c r="BN115" s="9"/>
      <c r="BO115" s="9"/>
      <c r="BP115" s="9"/>
      <c r="BQ115" s="9"/>
      <c r="BR115" s="9"/>
      <c r="BS115" s="38"/>
      <c r="BT115" s="9"/>
      <c r="BU115" s="9"/>
      <c r="BV115" s="9">
        <f>AVERAGE(BV112:BV114)</f>
        <v>1727000</v>
      </c>
      <c r="BW115" s="9">
        <f>AVERAGE(BW112:BW114)</f>
        <v>5643333.333333333</v>
      </c>
      <c r="BX115" s="9">
        <f t="shared" ref="BX115" si="69">AVERAGE(BX112:BX114)</f>
        <v>4066333.3333333335</v>
      </c>
      <c r="BY115" s="9"/>
      <c r="BZ115" s="9">
        <f t="shared" ref="BZ115:CB115" si="70">AVERAGE(BZ112:BZ114)</f>
        <v>2230666.6666666665</v>
      </c>
      <c r="CA115" s="9">
        <f t="shared" si="70"/>
        <v>2512666.6666666665</v>
      </c>
      <c r="CB115" s="9">
        <f t="shared" si="70"/>
        <v>980266.66666666663</v>
      </c>
    </row>
    <row r="116" spans="2:80" x14ac:dyDescent="0.55000000000000004">
      <c r="B116" s="51"/>
      <c r="C116" s="2"/>
      <c r="D116" s="2" t="s">
        <v>5</v>
      </c>
      <c r="E116" s="2"/>
      <c r="F116" s="2"/>
      <c r="G116" s="9"/>
      <c r="H116" s="9"/>
      <c r="I116" s="9"/>
      <c r="J116" s="9"/>
      <c r="K116" s="9"/>
      <c r="L116" s="9"/>
      <c r="M116" s="9"/>
      <c r="N116" s="38"/>
      <c r="O116" s="9"/>
      <c r="P116" s="9"/>
      <c r="Q116" s="9">
        <f>STDEV(Q112:Q114)</f>
        <v>61153.495402961227</v>
      </c>
      <c r="R116" s="9">
        <f>STDEV(R112:R114)</f>
        <v>320654.0191546022</v>
      </c>
      <c r="S116" s="9">
        <f t="shared" ref="S116:W116" si="71">STDEV(S112:S114)</f>
        <v>31425.838625776294</v>
      </c>
      <c r="T116" s="9"/>
      <c r="U116" s="9">
        <f t="shared" si="71"/>
        <v>136079.03340828538</v>
      </c>
      <c r="V116" s="9">
        <f t="shared" si="71"/>
        <v>29803.579203399939</v>
      </c>
      <c r="W116" s="9">
        <f t="shared" si="71"/>
        <v>99358.257499481711</v>
      </c>
      <c r="X116" s="38"/>
      <c r="Y116" s="9"/>
      <c r="Z116" s="9"/>
      <c r="AA116" s="9"/>
      <c r="AB116" s="2"/>
      <c r="AC116" s="9"/>
      <c r="AD116" s="9"/>
      <c r="AE116" s="9"/>
      <c r="AF116" s="9"/>
      <c r="AG116" s="9"/>
      <c r="BG116" s="51"/>
      <c r="BI116" s="1" t="s">
        <v>5</v>
      </c>
      <c r="BL116" s="9"/>
      <c r="BM116" s="9"/>
      <c r="BN116" s="9"/>
      <c r="BO116" s="9"/>
      <c r="BP116" s="9"/>
      <c r="BQ116" s="9"/>
      <c r="BR116" s="9"/>
      <c r="BS116" s="38"/>
      <c r="BT116" s="9"/>
      <c r="BU116" s="9"/>
      <c r="BV116" s="9">
        <f>STDEV(BV112:BV114)</f>
        <v>35930.488446443364</v>
      </c>
      <c r="BW116" s="9">
        <f>STDEV(BW112:BW114)</f>
        <v>425263.83967289451</v>
      </c>
      <c r="BX116" s="9">
        <f t="shared" ref="BX116:CB116" si="72">STDEV(BX112:BX114)</f>
        <v>131005.0889596787</v>
      </c>
      <c r="BY116" s="9"/>
      <c r="BZ116" s="9">
        <f t="shared" si="72"/>
        <v>81983.738224926856</v>
      </c>
      <c r="CA116" s="9">
        <f t="shared" si="72"/>
        <v>181794.75606665155</v>
      </c>
      <c r="CB116" s="9">
        <f t="shared" si="72"/>
        <v>27656.16266464553</v>
      </c>
    </row>
    <row r="117" spans="2:80" x14ac:dyDescent="0.55000000000000004">
      <c r="B117" s="47" t="s">
        <v>23</v>
      </c>
      <c r="C117" s="2"/>
      <c r="D117" s="2">
        <v>1</v>
      </c>
      <c r="E117" s="2"/>
      <c r="F117" s="2"/>
      <c r="G117" s="9"/>
      <c r="H117" s="9"/>
      <c r="I117" s="9"/>
      <c r="J117" s="9"/>
      <c r="K117" s="9"/>
      <c r="L117" s="9"/>
      <c r="M117" s="9"/>
      <c r="N117" s="38"/>
      <c r="O117" s="9"/>
      <c r="P117" s="9"/>
      <c r="Q117" s="9">
        <v>894300</v>
      </c>
      <c r="R117" s="9">
        <v>5664000</v>
      </c>
      <c r="S117" s="9">
        <v>2975000</v>
      </c>
      <c r="T117" s="9"/>
      <c r="U117" s="9">
        <v>2699000</v>
      </c>
      <c r="V117" s="9">
        <v>1409000</v>
      </c>
      <c r="W117" s="9">
        <v>739900</v>
      </c>
      <c r="X117" s="38"/>
      <c r="Y117" s="9"/>
      <c r="Z117" s="9"/>
      <c r="AA117" s="9"/>
      <c r="AB117" s="2"/>
      <c r="AC117" s="9"/>
      <c r="AD117" s="9"/>
      <c r="AE117" s="9"/>
      <c r="AF117" s="9"/>
      <c r="AG117" s="9"/>
      <c r="BG117" s="52" t="s">
        <v>23</v>
      </c>
      <c r="BI117" s="1">
        <v>1</v>
      </c>
      <c r="BL117" s="9"/>
      <c r="BM117" s="9"/>
      <c r="BN117" s="9"/>
      <c r="BO117" s="9"/>
      <c r="BP117" s="9"/>
      <c r="BQ117" s="9"/>
      <c r="BR117" s="9"/>
      <c r="BS117" s="38"/>
      <c r="BT117" s="9"/>
      <c r="BU117" s="9"/>
      <c r="BV117" s="9">
        <v>1141000</v>
      </c>
      <c r="BW117" s="9">
        <v>5867000</v>
      </c>
      <c r="BX117" s="9">
        <v>3620000</v>
      </c>
      <c r="BY117" s="9"/>
      <c r="BZ117" s="9">
        <v>3023000</v>
      </c>
      <c r="CA117" s="9">
        <v>1578000</v>
      </c>
      <c r="CB117" s="9">
        <v>895600</v>
      </c>
    </row>
    <row r="118" spans="2:80" x14ac:dyDescent="0.55000000000000004">
      <c r="B118" s="51"/>
      <c r="C118" s="2"/>
      <c r="D118" s="2">
        <v>2</v>
      </c>
      <c r="E118" s="2"/>
      <c r="F118" s="2"/>
      <c r="G118" s="9"/>
      <c r="H118" s="9"/>
      <c r="I118" s="9"/>
      <c r="J118" s="9"/>
      <c r="K118" s="9"/>
      <c r="L118" s="9"/>
      <c r="M118" s="9"/>
      <c r="N118" s="38"/>
      <c r="O118" s="9"/>
      <c r="P118" s="9"/>
      <c r="Q118" s="9">
        <v>1099000</v>
      </c>
      <c r="R118" s="9">
        <v>5406000</v>
      </c>
      <c r="S118" s="9">
        <v>2935000</v>
      </c>
      <c r="T118" s="9"/>
      <c r="U118" s="9">
        <v>2298000</v>
      </c>
      <c r="V118" s="9">
        <v>1304000</v>
      </c>
      <c r="W118" s="9">
        <v>764100</v>
      </c>
      <c r="X118" s="38"/>
      <c r="Y118" s="9"/>
      <c r="Z118" s="9"/>
      <c r="AA118" s="9"/>
      <c r="AB118" s="2"/>
      <c r="AC118" s="9"/>
      <c r="AD118" s="9"/>
      <c r="AE118" s="9"/>
      <c r="AF118" s="9"/>
      <c r="AG118" s="9"/>
      <c r="BG118" s="51"/>
      <c r="BI118" s="1">
        <v>2</v>
      </c>
      <c r="BL118" s="9"/>
      <c r="BM118" s="9"/>
      <c r="BN118" s="9"/>
      <c r="BO118" s="9"/>
      <c r="BP118" s="9"/>
      <c r="BQ118" s="9"/>
      <c r="BR118" s="9"/>
      <c r="BS118" s="38"/>
      <c r="BT118" s="9"/>
      <c r="BU118" s="9"/>
      <c r="BV118" s="9">
        <v>1315000</v>
      </c>
      <c r="BW118" s="9">
        <v>5681000</v>
      </c>
      <c r="BX118" s="9">
        <v>3812000</v>
      </c>
      <c r="BY118" s="9"/>
      <c r="BZ118" s="9">
        <v>3082000</v>
      </c>
      <c r="CA118" s="9">
        <v>1651000</v>
      </c>
      <c r="CB118" s="9">
        <v>955100</v>
      </c>
    </row>
    <row r="119" spans="2:80" x14ac:dyDescent="0.55000000000000004">
      <c r="B119" s="51"/>
      <c r="C119" s="2"/>
      <c r="D119" s="2">
        <v>3</v>
      </c>
      <c r="E119" s="2"/>
      <c r="F119" s="2"/>
      <c r="G119" s="9"/>
      <c r="H119" s="9"/>
      <c r="I119" s="9"/>
      <c r="J119" s="9"/>
      <c r="K119" s="9"/>
      <c r="L119" s="9"/>
      <c r="M119" s="9"/>
      <c r="N119" s="38"/>
      <c r="O119" s="9"/>
      <c r="P119" s="9"/>
      <c r="Q119" s="9">
        <v>888300</v>
      </c>
      <c r="R119" s="9">
        <v>5370000</v>
      </c>
      <c r="S119" s="9">
        <v>2782000</v>
      </c>
      <c r="T119" s="9"/>
      <c r="U119" s="9">
        <v>2313000</v>
      </c>
      <c r="V119" s="9">
        <v>1207000</v>
      </c>
      <c r="W119" s="9">
        <v>721100</v>
      </c>
      <c r="X119" s="38"/>
      <c r="Y119" s="9"/>
      <c r="Z119" s="9"/>
      <c r="AA119" s="9"/>
      <c r="AB119" s="2"/>
      <c r="AC119" s="9"/>
      <c r="AD119" s="9"/>
      <c r="AE119" s="9"/>
      <c r="AF119" s="9"/>
      <c r="AG119" s="9"/>
      <c r="BG119" s="51"/>
      <c r="BI119" s="1">
        <v>3</v>
      </c>
      <c r="BL119" s="9"/>
      <c r="BM119" s="9"/>
      <c r="BN119" s="9"/>
      <c r="BO119" s="9"/>
      <c r="BP119" s="9"/>
      <c r="BQ119" s="9"/>
      <c r="BR119" s="9"/>
      <c r="BS119" s="38"/>
      <c r="BT119" s="9"/>
      <c r="BU119" s="9"/>
      <c r="BV119" s="9">
        <v>1225000</v>
      </c>
      <c r="BW119" s="9">
        <v>6098000</v>
      </c>
      <c r="BX119" s="9">
        <v>3787000</v>
      </c>
      <c r="BY119" s="9"/>
      <c r="BZ119" s="9">
        <v>3043000</v>
      </c>
      <c r="CA119" s="9">
        <v>1806000</v>
      </c>
      <c r="CB119" s="9">
        <v>992700</v>
      </c>
    </row>
    <row r="120" spans="2:80" x14ac:dyDescent="0.55000000000000004">
      <c r="B120" s="51"/>
      <c r="C120" s="2"/>
      <c r="D120" s="2" t="s">
        <v>4</v>
      </c>
      <c r="E120" s="2"/>
      <c r="F120" s="2"/>
      <c r="G120" s="9"/>
      <c r="H120" s="9"/>
      <c r="I120" s="9"/>
      <c r="J120" s="9"/>
      <c r="K120" s="9"/>
      <c r="L120" s="9"/>
      <c r="M120" s="9"/>
      <c r="N120" s="38"/>
      <c r="O120" s="9"/>
      <c r="P120" s="9"/>
      <c r="Q120" s="9">
        <f>AVERAGE(Q117:Q119)</f>
        <v>960533.33333333337</v>
      </c>
      <c r="R120" s="9">
        <f>AVERAGE(R117:R119)</f>
        <v>5480000</v>
      </c>
      <c r="S120" s="9">
        <f t="shared" ref="S120" si="73">AVERAGE(S117:S119)</f>
        <v>2897333.3333333335</v>
      </c>
      <c r="T120" s="9"/>
      <c r="U120" s="9">
        <f t="shared" ref="U120" si="74">AVERAGE(U117:U119)</f>
        <v>2436666.6666666665</v>
      </c>
      <c r="V120" s="9">
        <f t="shared" ref="V120" si="75">AVERAGE(V117:V119)</f>
        <v>1306666.6666666667</v>
      </c>
      <c r="W120" s="9">
        <f t="shared" ref="W120" si="76">AVERAGE(W117:W119)</f>
        <v>741700</v>
      </c>
      <c r="X120" s="38"/>
      <c r="Y120" s="9"/>
      <c r="Z120" s="9"/>
      <c r="AA120" s="9"/>
      <c r="AB120" s="2"/>
      <c r="AC120" s="9"/>
      <c r="AD120" s="9"/>
      <c r="AE120" s="9"/>
      <c r="AF120" s="9"/>
      <c r="AG120" s="9"/>
      <c r="BG120" s="51"/>
      <c r="BI120" s="1" t="s">
        <v>4</v>
      </c>
      <c r="BL120" s="9"/>
      <c r="BM120" s="9"/>
      <c r="BN120" s="9"/>
      <c r="BO120" s="9"/>
      <c r="BP120" s="9"/>
      <c r="BQ120" s="9"/>
      <c r="BR120" s="9"/>
      <c r="BS120" s="38"/>
      <c r="BT120" s="9"/>
      <c r="BU120" s="9"/>
      <c r="BV120" s="9">
        <f>AVERAGE(BV117:BV119)</f>
        <v>1227000</v>
      </c>
      <c r="BW120" s="9">
        <f>AVERAGE(BW117:BW119)</f>
        <v>5882000</v>
      </c>
      <c r="BX120" s="9">
        <f t="shared" ref="BX120" si="77">AVERAGE(BX117:BX119)</f>
        <v>3739666.6666666665</v>
      </c>
      <c r="BY120" s="9"/>
      <c r="BZ120" s="9">
        <f t="shared" ref="BZ120:CB120" si="78">AVERAGE(BZ117:BZ119)</f>
        <v>3049333.3333333335</v>
      </c>
      <c r="CA120" s="9">
        <f t="shared" si="78"/>
        <v>1678333.3333333333</v>
      </c>
      <c r="CB120" s="9">
        <f t="shared" si="78"/>
        <v>947800</v>
      </c>
    </row>
    <row r="121" spans="2:80" x14ac:dyDescent="0.55000000000000004">
      <c r="B121" s="51"/>
      <c r="C121" s="2"/>
      <c r="D121" s="2" t="s">
        <v>5</v>
      </c>
      <c r="E121" s="2"/>
      <c r="F121" s="2"/>
      <c r="G121" s="9"/>
      <c r="H121" s="9"/>
      <c r="I121" s="9"/>
      <c r="J121" s="9"/>
      <c r="K121" s="9"/>
      <c r="L121" s="9"/>
      <c r="M121" s="9"/>
      <c r="N121" s="38"/>
      <c r="O121" s="9"/>
      <c r="P121" s="9"/>
      <c r="Q121" s="9">
        <f>STDEV(Q117:Q119)</f>
        <v>119953.17141840499</v>
      </c>
      <c r="R121" s="9">
        <f>STDEV(R117:R119)</f>
        <v>160362.09028320876</v>
      </c>
      <c r="S121" s="9">
        <f t="shared" ref="S121:W121" si="79">STDEV(S117:S119)</f>
        <v>101864.2888029624</v>
      </c>
      <c r="T121" s="9"/>
      <c r="U121" s="9">
        <f t="shared" si="79"/>
        <v>227311.09373132966</v>
      </c>
      <c r="V121" s="9">
        <f t="shared" si="79"/>
        <v>101026.39919017866</v>
      </c>
      <c r="W121" s="9">
        <f t="shared" si="79"/>
        <v>21556.437553547665</v>
      </c>
      <c r="X121" s="38"/>
      <c r="Y121" s="9"/>
      <c r="Z121" s="9"/>
      <c r="AA121" s="9"/>
      <c r="AB121" s="2"/>
      <c r="AC121" s="9"/>
      <c r="AD121" s="9"/>
      <c r="AE121" s="9"/>
      <c r="AF121" s="9"/>
      <c r="AG121" s="9"/>
      <c r="BG121" s="51"/>
      <c r="BI121" s="1" t="s">
        <v>5</v>
      </c>
      <c r="BL121" s="9"/>
      <c r="BM121" s="9"/>
      <c r="BN121" s="9"/>
      <c r="BO121" s="9"/>
      <c r="BP121" s="9"/>
      <c r="BQ121" s="9"/>
      <c r="BR121" s="9"/>
      <c r="BS121" s="38"/>
      <c r="BT121" s="9"/>
      <c r="BU121" s="9"/>
      <c r="BV121" s="9">
        <f>STDEV(BV117:BV119)</f>
        <v>87017.239671228366</v>
      </c>
      <c r="BW121" s="9">
        <f>STDEV(BW117:BW119)</f>
        <v>208904.2843026442</v>
      </c>
      <c r="BX121" s="9">
        <f t="shared" ref="BX121:CB121" si="80">STDEV(BX117:BX119)</f>
        <v>104385.50346352377</v>
      </c>
      <c r="BY121" s="9"/>
      <c r="BZ121" s="9">
        <f t="shared" si="80"/>
        <v>30005.555041247499</v>
      </c>
      <c r="CA121" s="9">
        <f t="shared" si="80"/>
        <v>116431.66808619264</v>
      </c>
      <c r="CB121" s="9">
        <f t="shared" si="80"/>
        <v>48959.881535804394</v>
      </c>
    </row>
    <row r="122" spans="2:80" x14ac:dyDescent="0.55000000000000004">
      <c r="B122" s="47" t="s">
        <v>25</v>
      </c>
      <c r="C122" s="2"/>
      <c r="D122" s="2">
        <v>1</v>
      </c>
      <c r="E122" s="2"/>
      <c r="F122" s="2"/>
      <c r="G122" s="9"/>
      <c r="H122" s="9"/>
      <c r="I122" s="9"/>
      <c r="J122" s="9"/>
      <c r="K122" s="9"/>
      <c r="L122" s="9"/>
      <c r="M122" s="9"/>
      <c r="N122" s="38"/>
      <c r="O122" s="9"/>
      <c r="P122" s="9"/>
      <c r="Q122" s="9">
        <v>1800000</v>
      </c>
      <c r="R122" s="9">
        <v>4426000</v>
      </c>
      <c r="S122" s="9">
        <v>2432000</v>
      </c>
      <c r="T122" s="9"/>
      <c r="U122" s="9">
        <v>1338000</v>
      </c>
      <c r="V122" s="9">
        <v>4076000</v>
      </c>
      <c r="W122" s="9">
        <v>5588000</v>
      </c>
      <c r="X122" s="38"/>
      <c r="Y122" s="9"/>
      <c r="Z122" s="9"/>
      <c r="AA122" s="9"/>
      <c r="AB122" s="2"/>
      <c r="AC122" s="9"/>
      <c r="AD122" s="9"/>
      <c r="AE122" s="9"/>
      <c r="AF122" s="9"/>
      <c r="AG122" s="9"/>
      <c r="BG122" s="52" t="s">
        <v>25</v>
      </c>
      <c r="BI122" s="1">
        <v>1</v>
      </c>
      <c r="BL122" s="9"/>
      <c r="BM122" s="9"/>
      <c r="BN122" s="9"/>
      <c r="BO122" s="9"/>
      <c r="BP122" s="9"/>
      <c r="BQ122" s="9"/>
      <c r="BR122" s="9"/>
      <c r="BS122" s="38"/>
      <c r="BT122" s="9"/>
      <c r="BU122" s="9"/>
      <c r="BV122" s="9">
        <v>2024000</v>
      </c>
      <c r="BW122" s="9">
        <v>3903000</v>
      </c>
      <c r="BX122" s="9">
        <v>2745000</v>
      </c>
      <c r="BY122" s="9"/>
      <c r="BZ122" s="9">
        <v>1489000</v>
      </c>
      <c r="CA122" s="9">
        <v>5396000</v>
      </c>
      <c r="CB122" s="9">
        <v>5092000</v>
      </c>
    </row>
    <row r="123" spans="2:80" x14ac:dyDescent="0.55000000000000004">
      <c r="B123" s="51"/>
      <c r="C123" s="2"/>
      <c r="D123" s="2">
        <v>2</v>
      </c>
      <c r="E123" s="2"/>
      <c r="F123" s="2"/>
      <c r="G123" s="9"/>
      <c r="H123" s="9"/>
      <c r="I123" s="9"/>
      <c r="J123" s="9"/>
      <c r="K123" s="9"/>
      <c r="L123" s="9"/>
      <c r="M123" s="9"/>
      <c r="N123" s="38"/>
      <c r="O123" s="9"/>
      <c r="P123" s="9"/>
      <c r="Q123" s="9">
        <v>1800000</v>
      </c>
      <c r="R123" s="9">
        <v>4059000</v>
      </c>
      <c r="S123" s="9">
        <v>2399000</v>
      </c>
      <c r="T123" s="9"/>
      <c r="U123" s="9">
        <v>1246000</v>
      </c>
      <c r="V123" s="9">
        <v>4024000</v>
      </c>
      <c r="W123" s="9">
        <v>4237000</v>
      </c>
      <c r="X123" s="38"/>
      <c r="Y123" s="9"/>
      <c r="Z123" s="9"/>
      <c r="AA123" s="9"/>
      <c r="AB123" s="2"/>
      <c r="AC123" s="9"/>
      <c r="AD123" s="9"/>
      <c r="AE123" s="9"/>
      <c r="AF123" s="9"/>
      <c r="AG123" s="9"/>
      <c r="BG123" s="51"/>
      <c r="BI123" s="1">
        <v>2</v>
      </c>
      <c r="BL123" s="9"/>
      <c r="BM123" s="9"/>
      <c r="BN123" s="9"/>
      <c r="BO123" s="9"/>
      <c r="BP123" s="9"/>
      <c r="BQ123" s="9"/>
      <c r="BR123" s="9"/>
      <c r="BS123" s="38"/>
      <c r="BT123" s="9"/>
      <c r="BU123" s="9"/>
      <c r="BV123" s="9">
        <v>1935000</v>
      </c>
      <c r="BW123" s="9">
        <v>4382000</v>
      </c>
      <c r="BX123" s="9">
        <v>2946000</v>
      </c>
      <c r="BY123" s="9"/>
      <c r="BZ123" s="9">
        <v>1558000</v>
      </c>
      <c r="CA123" s="9">
        <v>5755000</v>
      </c>
      <c r="CB123" s="9">
        <v>5060000</v>
      </c>
    </row>
    <row r="124" spans="2:80" x14ac:dyDescent="0.55000000000000004">
      <c r="B124" s="51"/>
      <c r="C124" s="2"/>
      <c r="D124" s="2">
        <v>3</v>
      </c>
      <c r="E124" s="2"/>
      <c r="F124" s="2"/>
      <c r="G124" s="9"/>
      <c r="H124" s="9"/>
      <c r="I124" s="9"/>
      <c r="J124" s="9"/>
      <c r="K124" s="9"/>
      <c r="L124" s="9"/>
      <c r="M124" s="9"/>
      <c r="N124" s="38"/>
      <c r="O124" s="9"/>
      <c r="P124" s="9"/>
      <c r="Q124" s="9">
        <v>1753000</v>
      </c>
      <c r="R124" s="9">
        <v>4086000</v>
      </c>
      <c r="S124" s="9">
        <v>2672000</v>
      </c>
      <c r="T124" s="9"/>
      <c r="U124" s="9">
        <v>1255000</v>
      </c>
      <c r="V124" s="9">
        <v>4050000</v>
      </c>
      <c r="W124" s="9">
        <v>4319000</v>
      </c>
      <c r="X124" s="38"/>
      <c r="Y124" s="9"/>
      <c r="Z124" s="9"/>
      <c r="AA124" s="9"/>
      <c r="AB124" s="2"/>
      <c r="AC124" s="9"/>
      <c r="AD124" s="9"/>
      <c r="AE124" s="9"/>
      <c r="AF124" s="9"/>
      <c r="AG124" s="9"/>
      <c r="BG124" s="51"/>
      <c r="BI124" s="1">
        <v>3</v>
      </c>
      <c r="BL124" s="9"/>
      <c r="BM124" s="9"/>
      <c r="BN124" s="9"/>
      <c r="BO124" s="9"/>
      <c r="BP124" s="9"/>
      <c r="BQ124" s="9"/>
      <c r="BR124" s="9"/>
      <c r="BS124" s="38"/>
      <c r="BT124" s="9"/>
      <c r="BU124" s="9"/>
      <c r="BV124" s="9">
        <v>2187000</v>
      </c>
      <c r="BW124" s="9">
        <v>4216000</v>
      </c>
      <c r="BX124" s="9">
        <v>2928000</v>
      </c>
      <c r="BY124" s="9"/>
      <c r="BZ124" s="9">
        <v>1588000</v>
      </c>
      <c r="CA124" s="9">
        <v>5609000</v>
      </c>
      <c r="CB124" s="9">
        <v>5431000</v>
      </c>
    </row>
    <row r="125" spans="2:80" x14ac:dyDescent="0.55000000000000004">
      <c r="B125" s="51"/>
      <c r="C125" s="2"/>
      <c r="D125" s="2" t="s">
        <v>4</v>
      </c>
      <c r="E125" s="2"/>
      <c r="F125" s="2"/>
      <c r="G125" s="9"/>
      <c r="H125" s="9"/>
      <c r="I125" s="9"/>
      <c r="J125" s="9"/>
      <c r="K125" s="9"/>
      <c r="L125" s="9"/>
      <c r="M125" s="9"/>
      <c r="N125" s="38"/>
      <c r="O125" s="9"/>
      <c r="P125" s="9"/>
      <c r="Q125" s="9">
        <f>AVERAGE(Q122:Q124)</f>
        <v>1784333.3333333333</v>
      </c>
      <c r="R125" s="9">
        <f>AVERAGE(R122:R124)</f>
        <v>4190333.3333333335</v>
      </c>
      <c r="S125" s="9">
        <f t="shared" ref="S125" si="81">AVERAGE(S122:S124)</f>
        <v>2501000</v>
      </c>
      <c r="T125" s="9"/>
      <c r="U125" s="9">
        <f t="shared" ref="U125" si="82">AVERAGE(U122:U124)</f>
        <v>1279666.6666666667</v>
      </c>
      <c r="V125" s="9">
        <f t="shared" ref="V125" si="83">AVERAGE(V122:V124)</f>
        <v>4050000</v>
      </c>
      <c r="W125" s="9">
        <f t="shared" ref="W125" si="84">AVERAGE(W122:W124)</f>
        <v>4714666.666666667</v>
      </c>
      <c r="X125" s="38"/>
      <c r="Y125" s="9"/>
      <c r="Z125" s="9"/>
      <c r="AA125" s="9"/>
      <c r="AB125" s="2"/>
      <c r="AC125" s="9"/>
      <c r="AD125" s="9"/>
      <c r="AE125" s="9"/>
      <c r="AF125" s="9"/>
      <c r="AG125" s="9"/>
      <c r="BG125" s="51"/>
      <c r="BI125" s="1" t="s">
        <v>4</v>
      </c>
      <c r="BL125" s="9"/>
      <c r="BM125" s="9"/>
      <c r="BN125" s="9"/>
      <c r="BO125" s="9"/>
      <c r="BP125" s="9"/>
      <c r="BQ125" s="9"/>
      <c r="BR125" s="9"/>
      <c r="BS125" s="38"/>
      <c r="BT125" s="9"/>
      <c r="BU125" s="9"/>
      <c r="BV125" s="9">
        <f>AVERAGE(BV122:BV124)</f>
        <v>2048666.6666666667</v>
      </c>
      <c r="BW125" s="9">
        <f>AVERAGE(BW122:BW124)</f>
        <v>4167000</v>
      </c>
      <c r="BX125" s="9">
        <f t="shared" ref="BX125" si="85">AVERAGE(BX122:BX124)</f>
        <v>2873000</v>
      </c>
      <c r="BY125" s="9"/>
      <c r="BZ125" s="9">
        <f t="shared" ref="BZ125:CB125" si="86">AVERAGE(BZ122:BZ124)</f>
        <v>1545000</v>
      </c>
      <c r="CA125" s="9">
        <f t="shared" si="86"/>
        <v>5586666.666666667</v>
      </c>
      <c r="CB125" s="9">
        <f t="shared" si="86"/>
        <v>5194333.333333333</v>
      </c>
    </row>
    <row r="126" spans="2:80" x14ac:dyDescent="0.55000000000000004">
      <c r="B126" s="51"/>
      <c r="C126" s="2"/>
      <c r="D126" s="2" t="s">
        <v>5</v>
      </c>
      <c r="E126" s="2"/>
      <c r="F126" s="2"/>
      <c r="G126" s="9"/>
      <c r="H126" s="9"/>
      <c r="I126" s="9"/>
      <c r="J126" s="9"/>
      <c r="K126" s="9"/>
      <c r="L126" s="9"/>
      <c r="M126" s="9"/>
      <c r="N126" s="38"/>
      <c r="O126" s="9"/>
      <c r="P126" s="9"/>
      <c r="Q126" s="9">
        <f>STDEV(Q122:Q124)</f>
        <v>27135.46265191241</v>
      </c>
      <c r="R126" s="9">
        <f>STDEV(R122:R124)</f>
        <v>204539.31977332215</v>
      </c>
      <c r="S126" s="9">
        <f t="shared" ref="S126:W126" si="87">STDEV(S122:S124)</f>
        <v>149006.71125825171</v>
      </c>
      <c r="T126" s="9"/>
      <c r="U126" s="9">
        <f t="shared" si="87"/>
        <v>50718.17557181383</v>
      </c>
      <c r="V126" s="9">
        <f t="shared" si="87"/>
        <v>26000</v>
      </c>
      <c r="W126" s="9">
        <f t="shared" si="87"/>
        <v>757439.32650300907</v>
      </c>
      <c r="X126" s="38"/>
      <c r="Y126" s="9"/>
      <c r="Z126" s="9"/>
      <c r="AA126" s="9"/>
      <c r="AB126" s="2"/>
      <c r="AC126" s="9"/>
      <c r="AD126" s="9"/>
      <c r="AE126" s="9"/>
      <c r="AF126" s="9"/>
      <c r="AG126" s="9"/>
      <c r="BG126" s="51"/>
      <c r="BI126" s="1" t="s">
        <v>5</v>
      </c>
      <c r="BL126" s="9"/>
      <c r="BM126" s="9"/>
      <c r="BN126" s="9"/>
      <c r="BO126" s="9"/>
      <c r="BP126" s="9"/>
      <c r="BQ126" s="9"/>
      <c r="BR126" s="9"/>
      <c r="BS126" s="38"/>
      <c r="BT126" s="9"/>
      <c r="BU126" s="9"/>
      <c r="BV126" s="9">
        <f>STDEV(BV122:BV124)</f>
        <v>127798.01772067253</v>
      </c>
      <c r="BW126" s="9">
        <f>STDEV(BW122:BW124)</f>
        <v>243230.34350179255</v>
      </c>
      <c r="BX126" s="9">
        <f t="shared" ref="BX126:CB126" si="88">STDEV(BX122:BX124)</f>
        <v>111216.00604229591</v>
      </c>
      <c r="BY126" s="9"/>
      <c r="BZ126" s="9">
        <f t="shared" si="88"/>
        <v>50764.160585988218</v>
      </c>
      <c r="CA126" s="9">
        <f t="shared" si="88"/>
        <v>180539.00778871399</v>
      </c>
      <c r="CB126" s="9">
        <f t="shared" si="88"/>
        <v>205582.91109266193</v>
      </c>
    </row>
    <row r="127" spans="2:80" x14ac:dyDescent="0.55000000000000004">
      <c r="B127" s="47" t="s">
        <v>86</v>
      </c>
      <c r="C127" s="2"/>
      <c r="D127" s="2">
        <v>1</v>
      </c>
      <c r="E127" s="2"/>
      <c r="F127" s="2"/>
      <c r="G127" s="9"/>
      <c r="H127" s="9"/>
      <c r="I127" s="9"/>
      <c r="J127" s="9"/>
      <c r="K127" s="9"/>
      <c r="L127" s="9"/>
      <c r="M127" s="9"/>
      <c r="N127" s="38"/>
      <c r="O127" s="9"/>
      <c r="P127" s="9"/>
      <c r="Q127" s="9">
        <v>1231000</v>
      </c>
      <c r="R127" s="9">
        <v>1370000</v>
      </c>
      <c r="S127" s="9">
        <v>1430000</v>
      </c>
      <c r="T127" s="9"/>
      <c r="U127" s="9">
        <v>820200</v>
      </c>
      <c r="V127" s="9">
        <v>779000</v>
      </c>
      <c r="W127" s="9">
        <v>1304000</v>
      </c>
      <c r="X127" s="38"/>
      <c r="Y127" s="9"/>
      <c r="Z127" s="9"/>
      <c r="AA127" s="9"/>
      <c r="AB127" s="2"/>
      <c r="AC127" s="9"/>
      <c r="AD127" s="9"/>
      <c r="AE127" s="9"/>
      <c r="AF127" s="9"/>
      <c r="AG127" s="9"/>
      <c r="BG127" s="52" t="s">
        <v>86</v>
      </c>
      <c r="BI127" s="1">
        <v>1</v>
      </c>
      <c r="BL127" s="9"/>
      <c r="BM127" s="9"/>
      <c r="BN127" s="9"/>
      <c r="BO127" s="9"/>
      <c r="BP127" s="9"/>
      <c r="BQ127" s="9"/>
      <c r="BR127" s="9"/>
      <c r="BS127" s="38"/>
      <c r="BT127" s="9"/>
      <c r="BU127" s="9"/>
      <c r="BV127" s="9">
        <v>4243000</v>
      </c>
      <c r="BW127" s="9">
        <v>4013000</v>
      </c>
      <c r="BX127" s="9">
        <v>5192000</v>
      </c>
      <c r="BY127" s="9"/>
      <c r="BZ127" s="9">
        <v>2710000</v>
      </c>
      <c r="CA127" s="9">
        <v>2727000</v>
      </c>
      <c r="CB127" s="9">
        <v>3644000</v>
      </c>
    </row>
    <row r="128" spans="2:80" x14ac:dyDescent="0.55000000000000004">
      <c r="B128" s="51"/>
      <c r="C128" s="2"/>
      <c r="D128" s="2">
        <v>2</v>
      </c>
      <c r="E128" s="2"/>
      <c r="F128" s="2"/>
      <c r="G128" s="9"/>
      <c r="H128" s="9"/>
      <c r="I128" s="9"/>
      <c r="J128" s="9"/>
      <c r="K128" s="9"/>
      <c r="L128" s="9"/>
      <c r="M128" s="9"/>
      <c r="N128" s="38"/>
      <c r="O128" s="9"/>
      <c r="P128" s="9"/>
      <c r="Q128" s="9">
        <v>1290000</v>
      </c>
      <c r="R128" s="9">
        <v>1299000</v>
      </c>
      <c r="S128" s="9">
        <v>1498000</v>
      </c>
      <c r="T128" s="9"/>
      <c r="U128" s="9">
        <v>583100</v>
      </c>
      <c r="V128" s="9">
        <v>804500</v>
      </c>
      <c r="W128" s="9">
        <v>1207000</v>
      </c>
      <c r="X128" s="38"/>
      <c r="Y128" s="9"/>
      <c r="Z128" s="9"/>
      <c r="AA128" s="9"/>
      <c r="AB128" s="2"/>
      <c r="AC128" s="9"/>
      <c r="AD128" s="9"/>
      <c r="AE128" s="9"/>
      <c r="AF128" s="9"/>
      <c r="AG128" s="9"/>
      <c r="BG128" s="51"/>
      <c r="BI128" s="1">
        <v>2</v>
      </c>
      <c r="BL128" s="9"/>
      <c r="BM128" s="9"/>
      <c r="BN128" s="9"/>
      <c r="BO128" s="9"/>
      <c r="BP128" s="9"/>
      <c r="BQ128" s="9"/>
      <c r="BR128" s="9"/>
      <c r="BS128" s="38"/>
      <c r="BT128" s="9"/>
      <c r="BU128" s="9"/>
      <c r="BV128" s="9">
        <v>3928000</v>
      </c>
      <c r="BW128" s="9">
        <v>3787000</v>
      </c>
      <c r="BX128" s="9">
        <v>4995000</v>
      </c>
      <c r="BY128" s="9"/>
      <c r="BZ128" s="9">
        <v>2710000</v>
      </c>
      <c r="CA128" s="9">
        <v>2909000</v>
      </c>
      <c r="CB128" s="9">
        <v>3691000</v>
      </c>
    </row>
    <row r="129" spans="2:80" x14ac:dyDescent="0.55000000000000004">
      <c r="B129" s="51"/>
      <c r="C129" s="2"/>
      <c r="D129" s="2">
        <v>3</v>
      </c>
      <c r="E129" s="2"/>
      <c r="F129" s="2"/>
      <c r="G129" s="9"/>
      <c r="H129" s="9"/>
      <c r="I129" s="9"/>
      <c r="J129" s="9"/>
      <c r="K129" s="9"/>
      <c r="L129" s="9"/>
      <c r="M129" s="9"/>
      <c r="N129" s="38"/>
      <c r="O129" s="9"/>
      <c r="P129" s="9"/>
      <c r="Q129" s="9">
        <v>1514000</v>
      </c>
      <c r="R129" s="9">
        <v>1265000</v>
      </c>
      <c r="S129" s="9">
        <v>1488000</v>
      </c>
      <c r="T129" s="9"/>
      <c r="U129" s="9">
        <v>841600</v>
      </c>
      <c r="V129" s="9">
        <v>869100</v>
      </c>
      <c r="W129" s="9">
        <v>1215000</v>
      </c>
      <c r="X129" s="38"/>
      <c r="Y129" s="9"/>
      <c r="Z129" s="9"/>
      <c r="AA129" s="9"/>
      <c r="AB129" s="2"/>
      <c r="AC129" s="9"/>
      <c r="AD129" s="9"/>
      <c r="AE129" s="9"/>
      <c r="AF129" s="9"/>
      <c r="AG129" s="9"/>
      <c r="BG129" s="51"/>
      <c r="BI129" s="1">
        <v>3</v>
      </c>
      <c r="BL129" s="9"/>
      <c r="BM129" s="9"/>
      <c r="BN129" s="9"/>
      <c r="BO129" s="9"/>
      <c r="BP129" s="9"/>
      <c r="BQ129" s="9"/>
      <c r="BR129" s="9"/>
      <c r="BS129" s="38"/>
      <c r="BT129" s="9"/>
      <c r="BU129" s="9"/>
      <c r="BV129" s="9">
        <v>4083000</v>
      </c>
      <c r="BW129" s="9">
        <v>3936000</v>
      </c>
      <c r="BX129" s="9">
        <v>4775000</v>
      </c>
      <c r="BY129" s="9"/>
      <c r="BZ129" s="9">
        <v>2641000</v>
      </c>
      <c r="CA129" s="9">
        <v>2745000</v>
      </c>
      <c r="CB129" s="9">
        <v>3763000</v>
      </c>
    </row>
    <row r="130" spans="2:80" x14ac:dyDescent="0.55000000000000004">
      <c r="B130" s="51"/>
      <c r="C130" s="2"/>
      <c r="D130" s="2" t="s">
        <v>4</v>
      </c>
      <c r="E130" s="2"/>
      <c r="F130" s="2"/>
      <c r="G130" s="9"/>
      <c r="H130" s="9"/>
      <c r="I130" s="9"/>
      <c r="J130" s="9"/>
      <c r="K130" s="9"/>
      <c r="L130" s="9"/>
      <c r="M130" s="9"/>
      <c r="N130" s="38"/>
      <c r="O130" s="9"/>
      <c r="P130" s="9"/>
      <c r="Q130" s="9">
        <f>AVERAGE(Q127:Q129)</f>
        <v>1345000</v>
      </c>
      <c r="R130" s="9">
        <f>AVERAGE(R127:R129)</f>
        <v>1311333.3333333333</v>
      </c>
      <c r="S130" s="9">
        <f t="shared" ref="S130" si="89">AVERAGE(S127:S129)</f>
        <v>1472000</v>
      </c>
      <c r="T130" s="9"/>
      <c r="U130" s="9">
        <f t="shared" ref="U130" si="90">AVERAGE(U127:U129)</f>
        <v>748300</v>
      </c>
      <c r="V130" s="9">
        <f t="shared" ref="V130" si="91">AVERAGE(V127:V129)</f>
        <v>817533.33333333337</v>
      </c>
      <c r="W130" s="9">
        <f t="shared" ref="W130" si="92">AVERAGE(W127:W129)</f>
        <v>1242000</v>
      </c>
      <c r="X130" s="38"/>
      <c r="Y130" s="9"/>
      <c r="Z130" s="9"/>
      <c r="AA130" s="9"/>
      <c r="AB130" s="2"/>
      <c r="AC130" s="9"/>
      <c r="AD130" s="9"/>
      <c r="AE130" s="9"/>
      <c r="AF130" s="9"/>
      <c r="AG130" s="9"/>
      <c r="BG130" s="51"/>
      <c r="BI130" s="1" t="s">
        <v>4</v>
      </c>
      <c r="BL130" s="9"/>
      <c r="BM130" s="9"/>
      <c r="BN130" s="9"/>
      <c r="BO130" s="9"/>
      <c r="BP130" s="9"/>
      <c r="BQ130" s="9"/>
      <c r="BR130" s="9"/>
      <c r="BS130" s="38"/>
      <c r="BT130" s="9"/>
      <c r="BU130" s="9"/>
      <c r="BV130" s="9">
        <f>AVERAGE(BV127:BV129)</f>
        <v>4084666.6666666665</v>
      </c>
      <c r="BW130" s="9">
        <f>AVERAGE(BW127:BW129)</f>
        <v>3912000</v>
      </c>
      <c r="BX130" s="9">
        <f t="shared" ref="BX130" si="93">AVERAGE(BX127:BX129)</f>
        <v>4987333.333333333</v>
      </c>
      <c r="BY130" s="9"/>
      <c r="BZ130" s="9">
        <f t="shared" ref="BZ130:CB130" si="94">AVERAGE(BZ127:BZ129)</f>
        <v>2687000</v>
      </c>
      <c r="CA130" s="9">
        <f t="shared" si="94"/>
        <v>2793666.6666666665</v>
      </c>
      <c r="CB130" s="9">
        <f t="shared" si="94"/>
        <v>3699333.3333333335</v>
      </c>
    </row>
    <row r="131" spans="2:80" x14ac:dyDescent="0.55000000000000004">
      <c r="B131" s="51"/>
      <c r="C131" s="2"/>
      <c r="D131" s="2" t="s">
        <v>5</v>
      </c>
      <c r="E131" s="2"/>
      <c r="F131" s="2"/>
      <c r="G131" s="9"/>
      <c r="H131" s="9"/>
      <c r="I131" s="9"/>
      <c r="J131" s="9"/>
      <c r="K131" s="9"/>
      <c r="L131" s="9"/>
      <c r="M131" s="9"/>
      <c r="N131" s="38"/>
      <c r="O131" s="9"/>
      <c r="P131" s="9"/>
      <c r="Q131" s="9">
        <f>STDEV(Q127:Q129)</f>
        <v>149301.70796075978</v>
      </c>
      <c r="R131" s="9">
        <f>STDEV(R127:R129)</f>
        <v>53575.491909392047</v>
      </c>
      <c r="S131" s="9">
        <f t="shared" ref="S131:W131" si="95">STDEV(S127:S129)</f>
        <v>36715.119501371635</v>
      </c>
      <c r="T131" s="9"/>
      <c r="U131" s="9">
        <f t="shared" si="95"/>
        <v>143466.9648385997</v>
      </c>
      <c r="V131" s="9">
        <f t="shared" si="95"/>
        <v>46442.473376569134</v>
      </c>
      <c r="W131" s="9">
        <f t="shared" si="95"/>
        <v>53842.362503887212</v>
      </c>
      <c r="X131" s="38"/>
      <c r="Y131" s="9"/>
      <c r="Z131" s="9"/>
      <c r="AA131" s="9"/>
      <c r="AB131" s="2"/>
      <c r="AC131" s="9"/>
      <c r="AD131" s="9"/>
      <c r="AE131" s="9"/>
      <c r="AF131" s="9"/>
      <c r="AG131" s="9"/>
      <c r="BG131" s="51"/>
      <c r="BI131" s="1" t="s">
        <v>5</v>
      </c>
      <c r="BL131" s="9"/>
      <c r="BM131" s="9"/>
      <c r="BN131" s="9"/>
      <c r="BO131" s="9"/>
      <c r="BP131" s="9"/>
      <c r="BQ131" s="9"/>
      <c r="BR131" s="9"/>
      <c r="BS131" s="38"/>
      <c r="BT131" s="9"/>
      <c r="BU131" s="9"/>
      <c r="BV131" s="9">
        <f>STDEV(BV127:BV129)</f>
        <v>157506.61361775681</v>
      </c>
      <c r="BW131" s="9">
        <f>STDEV(BW127:BW129)</f>
        <v>114895.60478973946</v>
      </c>
      <c r="BX131" s="9">
        <f t="shared" ref="BX131:CB131" si="96">STDEV(BX127:BX129)</f>
        <v>208605.68864087417</v>
      </c>
      <c r="BY131" s="9"/>
      <c r="BZ131" s="9">
        <f t="shared" si="96"/>
        <v>39837.168574084179</v>
      </c>
      <c r="CA131" s="9">
        <f t="shared" si="96"/>
        <v>100286.25695145538</v>
      </c>
      <c r="CB131" s="9">
        <f t="shared" si="96"/>
        <v>59936.077059925541</v>
      </c>
    </row>
    <row r="132" spans="2:80" x14ac:dyDescent="0.55000000000000004">
      <c r="B132" s="47" t="s">
        <v>27</v>
      </c>
      <c r="C132" s="2"/>
      <c r="D132" s="2">
        <v>1</v>
      </c>
      <c r="E132" s="2"/>
      <c r="F132" s="2"/>
      <c r="G132" s="9"/>
      <c r="H132" s="9"/>
      <c r="I132" s="9"/>
      <c r="J132" s="9"/>
      <c r="K132" s="9"/>
      <c r="L132" s="9"/>
      <c r="M132" s="9"/>
      <c r="N132" s="38"/>
      <c r="O132" s="9"/>
      <c r="P132" s="9"/>
      <c r="Q132" s="9"/>
      <c r="R132" s="9"/>
      <c r="S132" s="9"/>
      <c r="T132" s="9"/>
      <c r="U132" s="9"/>
      <c r="V132" s="9"/>
      <c r="W132" s="9"/>
      <c r="X132" s="38"/>
      <c r="Y132" s="9"/>
      <c r="Z132" s="9"/>
      <c r="AA132" s="9">
        <v>2367000</v>
      </c>
      <c r="AB132" s="9">
        <v>2428000</v>
      </c>
      <c r="AC132" s="9">
        <v>1891000</v>
      </c>
      <c r="AD132" s="9">
        <v>1445000</v>
      </c>
      <c r="AE132" s="9">
        <v>1777000</v>
      </c>
      <c r="AF132" s="9">
        <v>5436000</v>
      </c>
      <c r="AG132" s="9">
        <v>1034000</v>
      </c>
      <c r="BG132" s="52" t="s">
        <v>27</v>
      </c>
      <c r="BI132" s="1">
        <v>1</v>
      </c>
      <c r="BL132" s="9"/>
      <c r="BM132" s="9"/>
      <c r="BN132" s="9"/>
      <c r="BO132" s="9"/>
      <c r="BP132" s="9"/>
      <c r="BQ132" s="9"/>
      <c r="BR132" s="9"/>
      <c r="BS132" s="38"/>
      <c r="BT132" s="9"/>
      <c r="BU132" s="9"/>
      <c r="BV132" s="9"/>
      <c r="BW132" s="9"/>
      <c r="BX132" s="9"/>
      <c r="BY132" s="9"/>
      <c r="BZ132" s="9"/>
      <c r="CA132" s="9"/>
      <c r="CB132" s="9"/>
    </row>
    <row r="133" spans="2:80" x14ac:dyDescent="0.55000000000000004">
      <c r="B133" s="52"/>
      <c r="C133" s="2"/>
      <c r="D133" s="2">
        <v>2</v>
      </c>
      <c r="E133" s="2"/>
      <c r="F133" s="2"/>
      <c r="G133" s="9"/>
      <c r="H133" s="9"/>
      <c r="I133" s="9"/>
      <c r="J133" s="9"/>
      <c r="K133" s="9"/>
      <c r="L133" s="9"/>
      <c r="M133" s="9"/>
      <c r="N133" s="38"/>
      <c r="O133" s="9"/>
      <c r="P133" s="9"/>
      <c r="Q133" s="9"/>
      <c r="R133" s="9"/>
      <c r="S133" s="9"/>
      <c r="T133" s="9"/>
      <c r="U133" s="9"/>
      <c r="V133" s="9"/>
      <c r="W133" s="9"/>
      <c r="X133" s="38"/>
      <c r="Y133" s="9"/>
      <c r="Z133" s="9"/>
      <c r="AA133" s="9">
        <v>1364000</v>
      </c>
      <c r="AB133" s="9">
        <v>2995000</v>
      </c>
      <c r="AC133" s="9">
        <v>1942000</v>
      </c>
      <c r="AD133" s="9">
        <v>1503000</v>
      </c>
      <c r="AE133" s="9">
        <v>1814000</v>
      </c>
      <c r="AF133" s="9">
        <v>5665000</v>
      </c>
      <c r="AG133" s="9">
        <v>1296000</v>
      </c>
      <c r="BG133" s="52"/>
      <c r="BI133" s="1">
        <v>2</v>
      </c>
      <c r="BL133" s="9"/>
      <c r="BM133" s="9"/>
      <c r="BN133" s="9"/>
      <c r="BO133" s="9"/>
      <c r="BP133" s="9"/>
      <c r="BQ133" s="9"/>
      <c r="BR133" s="9"/>
      <c r="BS133" s="38"/>
      <c r="BT133" s="9"/>
      <c r="BU133" s="9"/>
      <c r="BV133" s="9"/>
      <c r="BW133" s="9"/>
      <c r="BX133" s="9"/>
      <c r="BY133" s="9"/>
      <c r="BZ133" s="9"/>
      <c r="CA133" s="9"/>
      <c r="CB133" s="9"/>
    </row>
    <row r="134" spans="2:80" x14ac:dyDescent="0.55000000000000004">
      <c r="B134" s="52"/>
      <c r="C134" s="2"/>
      <c r="D134" s="2">
        <v>3</v>
      </c>
      <c r="E134" s="2"/>
      <c r="F134" s="2"/>
      <c r="G134" s="9"/>
      <c r="H134" s="9"/>
      <c r="I134" s="9"/>
      <c r="J134" s="9"/>
      <c r="K134" s="9"/>
      <c r="L134" s="9"/>
      <c r="M134" s="9"/>
      <c r="N134" s="38"/>
      <c r="O134" s="9"/>
      <c r="P134" s="9"/>
      <c r="Q134" s="9"/>
      <c r="R134" s="9"/>
      <c r="S134" s="9"/>
      <c r="T134" s="9"/>
      <c r="U134" s="9"/>
      <c r="V134" s="9"/>
      <c r="W134" s="9"/>
      <c r="X134" s="38"/>
      <c r="Y134" s="9"/>
      <c r="Z134" s="9"/>
      <c r="AA134" s="9">
        <v>1373000</v>
      </c>
      <c r="AB134" s="9">
        <v>2937000</v>
      </c>
      <c r="AC134" s="9">
        <v>1783000</v>
      </c>
      <c r="AD134" s="9">
        <v>1648000</v>
      </c>
      <c r="AE134" s="9">
        <v>2198000</v>
      </c>
      <c r="AF134" s="9">
        <v>4048000</v>
      </c>
      <c r="AG134" s="9">
        <v>1210000</v>
      </c>
      <c r="BG134" s="52"/>
      <c r="BI134" s="1">
        <v>3</v>
      </c>
      <c r="BL134" s="9"/>
      <c r="BM134" s="9"/>
      <c r="BN134" s="9"/>
      <c r="BO134" s="9"/>
      <c r="BP134" s="9"/>
      <c r="BQ134" s="9"/>
      <c r="BR134" s="9"/>
      <c r="BS134" s="38"/>
      <c r="BT134" s="9"/>
      <c r="BU134" s="9"/>
      <c r="BV134" s="9"/>
      <c r="BW134" s="9"/>
      <c r="BX134" s="9"/>
      <c r="BY134" s="9"/>
      <c r="BZ134" s="9"/>
      <c r="CA134" s="9"/>
      <c r="CB134" s="9"/>
    </row>
    <row r="135" spans="2:80" x14ac:dyDescent="0.55000000000000004">
      <c r="B135" s="52"/>
      <c r="C135" s="2"/>
      <c r="D135" s="2" t="s">
        <v>4</v>
      </c>
      <c r="E135" s="2"/>
      <c r="F135" s="2"/>
      <c r="G135" s="9"/>
      <c r="H135" s="9"/>
      <c r="I135" s="9"/>
      <c r="J135" s="9"/>
      <c r="K135" s="9"/>
      <c r="L135" s="9"/>
      <c r="M135" s="9"/>
      <c r="N135" s="38"/>
      <c r="O135" s="9"/>
      <c r="P135" s="9"/>
      <c r="Q135" s="9"/>
      <c r="R135" s="9"/>
      <c r="S135" s="9"/>
      <c r="T135" s="9"/>
      <c r="U135" s="9"/>
      <c r="V135" s="9"/>
      <c r="W135" s="9"/>
      <c r="X135" s="38"/>
      <c r="Y135" s="9"/>
      <c r="Z135" s="9"/>
      <c r="AA135" s="9">
        <f>AVERAGE(AA132:AA134)</f>
        <v>1701333.3333333333</v>
      </c>
      <c r="AB135" s="9">
        <f t="shared" ref="AB135" si="97">AVERAGE(AB132:AB134)</f>
        <v>2786666.6666666665</v>
      </c>
      <c r="AC135" s="9">
        <f t="shared" ref="AC135" si="98">AVERAGE(AC132:AC134)</f>
        <v>1872000</v>
      </c>
      <c r="AD135" s="9">
        <f t="shared" ref="AD135" si="99">AVERAGE(AD132:AD134)</f>
        <v>1532000</v>
      </c>
      <c r="AE135" s="9">
        <f t="shared" ref="AE135" si="100">AVERAGE(AE132:AE134)</f>
        <v>1929666.6666666667</v>
      </c>
      <c r="AF135" s="9">
        <f t="shared" ref="AF135" si="101">AVERAGE(AF132:AF134)</f>
        <v>5049666.666666667</v>
      </c>
      <c r="AG135" s="9">
        <f t="shared" ref="AG135" si="102">AVERAGE(AG132:AG134)</f>
        <v>1180000</v>
      </c>
      <c r="BG135" s="52"/>
      <c r="BI135" s="1" t="s">
        <v>4</v>
      </c>
      <c r="BL135" s="9"/>
      <c r="BM135" s="9"/>
      <c r="BN135" s="9"/>
      <c r="BO135" s="9"/>
      <c r="BP135" s="9"/>
      <c r="BQ135" s="9"/>
      <c r="BR135" s="9"/>
      <c r="BS135" s="38"/>
      <c r="BT135" s="9"/>
      <c r="BU135" s="9"/>
      <c r="BV135" s="9"/>
      <c r="BW135" s="9"/>
      <c r="BX135" s="9"/>
      <c r="BY135" s="9"/>
      <c r="BZ135" s="9"/>
      <c r="CA135" s="9"/>
      <c r="CB135" s="9"/>
    </row>
    <row r="136" spans="2:80" x14ac:dyDescent="0.55000000000000004">
      <c r="B136" s="52"/>
      <c r="C136" s="2"/>
      <c r="D136" s="2" t="s">
        <v>5</v>
      </c>
      <c r="E136" s="2"/>
      <c r="F136" s="2"/>
      <c r="G136" s="9"/>
      <c r="H136" s="9"/>
      <c r="I136" s="9"/>
      <c r="J136" s="9"/>
      <c r="K136" s="9"/>
      <c r="L136" s="9"/>
      <c r="M136" s="9"/>
      <c r="N136" s="38"/>
      <c r="O136" s="9"/>
      <c r="P136" s="9"/>
      <c r="Q136" s="9"/>
      <c r="R136" s="9"/>
      <c r="S136" s="9"/>
      <c r="T136" s="9"/>
      <c r="U136" s="9"/>
      <c r="V136" s="9"/>
      <c r="W136" s="9"/>
      <c r="X136" s="38"/>
      <c r="Y136" s="9"/>
      <c r="Z136" s="9"/>
      <c r="AA136" s="9">
        <f>STDEV(AA132:AA134)</f>
        <v>576501.80687776988</v>
      </c>
      <c r="AB136" s="9">
        <f t="shared" ref="AB136:AG136" si="103">STDEV(AB132:AB134)</f>
        <v>311965.27584545902</v>
      </c>
      <c r="AC136" s="9">
        <f t="shared" si="103"/>
        <v>81184.97397917918</v>
      </c>
      <c r="AD136" s="9">
        <f t="shared" si="103"/>
        <v>104560.98698845568</v>
      </c>
      <c r="AE136" s="9">
        <f t="shared" si="103"/>
        <v>233118.7108177577</v>
      </c>
      <c r="AF136" s="9">
        <f t="shared" si="103"/>
        <v>874992.76187482604</v>
      </c>
      <c r="AG136" s="9">
        <f t="shared" si="103"/>
        <v>133551.48819837239</v>
      </c>
      <c r="BG136" s="52"/>
      <c r="BI136" s="1" t="s">
        <v>5</v>
      </c>
      <c r="BL136" s="9"/>
      <c r="BM136" s="9"/>
      <c r="BN136" s="9"/>
      <c r="BO136" s="9"/>
      <c r="BP136" s="9"/>
      <c r="BQ136" s="9"/>
      <c r="BR136" s="9"/>
      <c r="BS136" s="38"/>
      <c r="BT136" s="9"/>
      <c r="BU136" s="9"/>
      <c r="BV136" s="9"/>
      <c r="BW136" s="9"/>
      <c r="BX136" s="9"/>
      <c r="BY136" s="9"/>
      <c r="BZ136" s="9"/>
      <c r="CA136" s="9"/>
      <c r="CB136" s="9"/>
    </row>
    <row r="137" spans="2:80" x14ac:dyDescent="0.55000000000000004">
      <c r="B137" s="47" t="s">
        <v>29</v>
      </c>
      <c r="C137" s="2"/>
      <c r="D137" s="2">
        <v>1</v>
      </c>
      <c r="E137" s="2"/>
      <c r="F137" s="2"/>
      <c r="G137" s="9"/>
      <c r="H137" s="9"/>
      <c r="I137" s="9"/>
      <c r="J137" s="9"/>
      <c r="K137" s="9"/>
      <c r="L137" s="9"/>
      <c r="M137" s="9"/>
      <c r="N137" s="38"/>
      <c r="O137" s="9"/>
      <c r="P137" s="9"/>
      <c r="Q137" s="9"/>
      <c r="R137" s="9"/>
      <c r="S137" s="9"/>
      <c r="T137" s="9"/>
      <c r="U137" s="9"/>
      <c r="V137" s="9"/>
      <c r="W137" s="9"/>
      <c r="X137" s="38"/>
      <c r="Y137" s="9"/>
      <c r="Z137" s="9"/>
      <c r="AA137" s="9">
        <v>443700</v>
      </c>
      <c r="AB137" s="9">
        <v>1818000</v>
      </c>
      <c r="AC137" s="9">
        <v>4243000</v>
      </c>
      <c r="AD137" s="9">
        <v>2805000</v>
      </c>
      <c r="AE137" s="9">
        <v>4276000</v>
      </c>
      <c r="AF137" s="9">
        <v>4218000</v>
      </c>
      <c r="AG137" s="9">
        <v>8848000</v>
      </c>
      <c r="BG137" s="52" t="s">
        <v>29</v>
      </c>
      <c r="BI137" s="1">
        <v>1</v>
      </c>
      <c r="BL137" s="9"/>
      <c r="BM137" s="9"/>
      <c r="BN137" s="9"/>
      <c r="BO137" s="9"/>
      <c r="BP137" s="9"/>
      <c r="BQ137" s="9"/>
      <c r="BR137" s="9"/>
      <c r="BS137" s="38"/>
      <c r="BT137" s="9"/>
      <c r="BU137" s="9"/>
      <c r="BV137" s="9"/>
      <c r="BW137" s="9"/>
      <c r="BX137" s="9"/>
      <c r="BY137" s="9"/>
      <c r="BZ137" s="9"/>
      <c r="CA137" s="9"/>
      <c r="CB137" s="9"/>
    </row>
    <row r="138" spans="2:80" x14ac:dyDescent="0.55000000000000004">
      <c r="B138" s="52"/>
      <c r="C138" s="2"/>
      <c r="D138" s="2">
        <v>2</v>
      </c>
      <c r="E138" s="2"/>
      <c r="F138" s="2"/>
      <c r="G138" s="9"/>
      <c r="H138" s="9"/>
      <c r="I138" s="9"/>
      <c r="J138" s="9"/>
      <c r="K138" s="9"/>
      <c r="L138" s="9"/>
      <c r="M138" s="9"/>
      <c r="N138" s="38"/>
      <c r="O138" s="9"/>
      <c r="P138" s="9"/>
      <c r="Q138" s="9"/>
      <c r="R138" s="9"/>
      <c r="S138" s="9"/>
      <c r="T138" s="9"/>
      <c r="U138" s="9"/>
      <c r="V138" s="9"/>
      <c r="W138" s="9"/>
      <c r="X138" s="38"/>
      <c r="Y138" s="9"/>
      <c r="Z138" s="9"/>
      <c r="AA138" s="9">
        <v>468200</v>
      </c>
      <c r="AB138" s="9">
        <v>1725000</v>
      </c>
      <c r="AC138" s="9">
        <v>4471000</v>
      </c>
      <c r="AD138" s="9">
        <v>3035000</v>
      </c>
      <c r="AE138" s="9">
        <v>4335000</v>
      </c>
      <c r="AF138" s="9">
        <v>7302000</v>
      </c>
      <c r="AG138" s="9">
        <v>11970000</v>
      </c>
      <c r="BG138" s="52"/>
      <c r="BI138" s="1">
        <v>2</v>
      </c>
      <c r="BL138" s="9"/>
      <c r="BM138" s="9"/>
      <c r="BN138" s="9"/>
      <c r="BO138" s="9"/>
      <c r="BP138" s="9"/>
      <c r="BQ138" s="9"/>
      <c r="BR138" s="9"/>
      <c r="BS138" s="38"/>
      <c r="BT138" s="9"/>
      <c r="BU138" s="9"/>
      <c r="BV138" s="9"/>
      <c r="BW138" s="9"/>
      <c r="BX138" s="9"/>
      <c r="BY138" s="9"/>
      <c r="BZ138" s="9"/>
      <c r="CA138" s="9"/>
      <c r="CB138" s="9"/>
    </row>
    <row r="139" spans="2:80" x14ac:dyDescent="0.55000000000000004">
      <c r="B139" s="52"/>
      <c r="C139" s="2"/>
      <c r="D139" s="2">
        <v>3</v>
      </c>
      <c r="E139" s="2"/>
      <c r="F139" s="2"/>
      <c r="G139" s="9"/>
      <c r="H139" s="9"/>
      <c r="I139" s="9"/>
      <c r="J139" s="9"/>
      <c r="K139" s="9"/>
      <c r="L139" s="9"/>
      <c r="M139" s="9"/>
      <c r="N139" s="38"/>
      <c r="O139" s="9"/>
      <c r="P139" s="9"/>
      <c r="Q139" s="9"/>
      <c r="R139" s="9"/>
      <c r="S139" s="9"/>
      <c r="T139" s="9"/>
      <c r="U139" s="9"/>
      <c r="V139" s="9"/>
      <c r="W139" s="9"/>
      <c r="X139" s="38"/>
      <c r="Y139" s="9"/>
      <c r="Z139" s="9"/>
      <c r="AA139" s="9">
        <v>437800</v>
      </c>
      <c r="AB139" s="9">
        <v>1855000</v>
      </c>
      <c r="AC139" s="9">
        <v>4442000</v>
      </c>
      <c r="AD139" s="9">
        <v>3220000</v>
      </c>
      <c r="AE139" s="9">
        <v>4486000</v>
      </c>
      <c r="AF139" s="9">
        <v>7608000</v>
      </c>
      <c r="AG139" s="9">
        <v>9094000</v>
      </c>
      <c r="BG139" s="52"/>
      <c r="BI139" s="1">
        <v>3</v>
      </c>
      <c r="BL139" s="9"/>
      <c r="BM139" s="9"/>
      <c r="BN139" s="9"/>
      <c r="BO139" s="9"/>
      <c r="BP139" s="9"/>
      <c r="BQ139" s="9"/>
      <c r="BR139" s="9"/>
      <c r="BS139" s="38"/>
      <c r="BT139" s="9"/>
      <c r="BU139" s="9"/>
      <c r="BV139" s="9"/>
      <c r="BW139" s="9"/>
      <c r="BX139" s="9"/>
      <c r="BY139" s="9"/>
      <c r="BZ139" s="9"/>
      <c r="CA139" s="9"/>
      <c r="CB139" s="9"/>
    </row>
    <row r="140" spans="2:80" x14ac:dyDescent="0.55000000000000004">
      <c r="B140" s="52"/>
      <c r="C140" s="2"/>
      <c r="D140" s="2" t="s">
        <v>4</v>
      </c>
      <c r="E140" s="2"/>
      <c r="F140" s="2"/>
      <c r="G140" s="9"/>
      <c r="H140" s="9"/>
      <c r="I140" s="9"/>
      <c r="J140" s="9"/>
      <c r="K140" s="9"/>
      <c r="L140" s="9"/>
      <c r="M140" s="9"/>
      <c r="N140" s="38"/>
      <c r="O140" s="9"/>
      <c r="P140" s="9"/>
      <c r="Q140" s="9"/>
      <c r="R140" s="9"/>
      <c r="S140" s="9"/>
      <c r="T140" s="9"/>
      <c r="U140" s="9"/>
      <c r="V140" s="9"/>
      <c r="W140" s="9"/>
      <c r="X140" s="38"/>
      <c r="Y140" s="9"/>
      <c r="Z140" s="9"/>
      <c r="AA140" s="9">
        <f>AVERAGE(AA137:AA139)</f>
        <v>449900</v>
      </c>
      <c r="AB140" s="9">
        <f t="shared" ref="AB140" si="104">AVERAGE(AB137:AB139)</f>
        <v>1799333.3333333333</v>
      </c>
      <c r="AC140" s="9">
        <f t="shared" ref="AC140" si="105">AVERAGE(AC137:AC139)</f>
        <v>4385333.333333333</v>
      </c>
      <c r="AD140" s="9">
        <f t="shared" ref="AD140" si="106">AVERAGE(AD137:AD139)</f>
        <v>3020000</v>
      </c>
      <c r="AE140" s="9">
        <f t="shared" ref="AE140" si="107">AVERAGE(AE137:AE139)</f>
        <v>4365666.666666667</v>
      </c>
      <c r="AF140" s="9">
        <f t="shared" ref="AF140" si="108">AVERAGE(AF137:AF139)</f>
        <v>6376000</v>
      </c>
      <c r="AG140" s="9">
        <f t="shared" ref="AG140" si="109">AVERAGE(AG137:AG139)</f>
        <v>9970666.666666666</v>
      </c>
      <c r="BG140" s="52"/>
      <c r="BI140" s="1" t="s">
        <v>4</v>
      </c>
      <c r="BL140" s="9"/>
      <c r="BM140" s="9"/>
      <c r="BN140" s="9"/>
      <c r="BO140" s="9"/>
      <c r="BP140" s="9"/>
      <c r="BQ140" s="9"/>
      <c r="BR140" s="9"/>
      <c r="BS140" s="38"/>
      <c r="BT140" s="9"/>
      <c r="BU140" s="9"/>
      <c r="BV140" s="9"/>
      <c r="BW140" s="9"/>
      <c r="BX140" s="9"/>
      <c r="BY140" s="9"/>
      <c r="BZ140" s="9"/>
      <c r="CA140" s="9"/>
      <c r="CB140" s="9"/>
    </row>
    <row r="141" spans="2:80" x14ac:dyDescent="0.55000000000000004">
      <c r="B141" s="52"/>
      <c r="C141" s="2"/>
      <c r="D141" s="2" t="s">
        <v>5</v>
      </c>
      <c r="E141" s="2"/>
      <c r="F141" s="2"/>
      <c r="G141" s="9"/>
      <c r="H141" s="9"/>
      <c r="I141" s="9"/>
      <c r="J141" s="9"/>
      <c r="K141" s="9"/>
      <c r="L141" s="9"/>
      <c r="M141" s="9"/>
      <c r="N141" s="38"/>
      <c r="O141" s="9"/>
      <c r="P141" s="9"/>
      <c r="Q141" s="9"/>
      <c r="R141" s="9"/>
      <c r="S141" s="9"/>
      <c r="T141" s="9"/>
      <c r="U141" s="9"/>
      <c r="V141" s="9"/>
      <c r="W141" s="9"/>
      <c r="X141" s="38"/>
      <c r="Y141" s="9"/>
      <c r="Z141" s="9"/>
      <c r="AA141" s="9">
        <f>STDEV(AA137:AA139)</f>
        <v>16120.483863705829</v>
      </c>
      <c r="AB141" s="9">
        <f t="shared" ref="AB141:AG141" si="110">STDEV(AB137:AB139)</f>
        <v>66980.096546163128</v>
      </c>
      <c r="AC141" s="9">
        <f t="shared" si="110"/>
        <v>124114.19472942382</v>
      </c>
      <c r="AD141" s="9">
        <f t="shared" si="110"/>
        <v>207906.22886291792</v>
      </c>
      <c r="AE141" s="9">
        <f t="shared" si="110"/>
        <v>108306.66338380724</v>
      </c>
      <c r="AF141" s="9">
        <f t="shared" si="110"/>
        <v>1875135.1951259407</v>
      </c>
      <c r="AG141" s="9">
        <f t="shared" si="110"/>
        <v>1735836.7818816791</v>
      </c>
      <c r="BG141" s="52"/>
      <c r="BI141" s="1" t="s">
        <v>5</v>
      </c>
      <c r="BL141" s="9"/>
      <c r="BM141" s="9"/>
      <c r="BN141" s="9"/>
      <c r="BO141" s="9"/>
      <c r="BP141" s="9"/>
      <c r="BQ141" s="9"/>
      <c r="BR141" s="9"/>
      <c r="BS141" s="38"/>
      <c r="BT141" s="9"/>
      <c r="BU141" s="9"/>
      <c r="BV141" s="9"/>
      <c r="BW141" s="9"/>
      <c r="BX141" s="9"/>
      <c r="BY141" s="9"/>
      <c r="BZ141" s="9"/>
      <c r="CA141" s="9"/>
      <c r="CB141" s="9"/>
    </row>
    <row r="142" spans="2:80" x14ac:dyDescent="0.55000000000000004">
      <c r="B142" s="47" t="s">
        <v>31</v>
      </c>
      <c r="C142" s="2"/>
      <c r="D142" s="2">
        <v>1</v>
      </c>
      <c r="E142" s="2"/>
      <c r="F142" s="2"/>
      <c r="G142" s="9"/>
      <c r="H142" s="9"/>
      <c r="I142" s="9"/>
      <c r="J142" s="9"/>
      <c r="K142" s="9"/>
      <c r="L142" s="9"/>
      <c r="M142" s="9"/>
      <c r="N142" s="38"/>
      <c r="O142" s="9"/>
      <c r="P142" s="9"/>
      <c r="Q142" s="9"/>
      <c r="R142" s="9"/>
      <c r="S142" s="9"/>
      <c r="T142" s="9"/>
      <c r="U142" s="9"/>
      <c r="V142" s="9"/>
      <c r="W142" s="9"/>
      <c r="X142" s="38"/>
      <c r="Y142" s="9"/>
      <c r="Z142" s="9"/>
      <c r="AA142" s="9">
        <v>1439000</v>
      </c>
      <c r="AB142" s="9">
        <v>4967000</v>
      </c>
      <c r="AC142" s="9">
        <v>2880000</v>
      </c>
      <c r="AD142" s="9">
        <v>5000000</v>
      </c>
      <c r="AE142" s="9">
        <v>639500</v>
      </c>
      <c r="AF142" s="9">
        <v>630800</v>
      </c>
      <c r="AG142" s="9">
        <v>426600</v>
      </c>
      <c r="BG142" s="52" t="s">
        <v>31</v>
      </c>
      <c r="BI142" s="1">
        <v>1</v>
      </c>
      <c r="BL142" s="9"/>
      <c r="BM142" s="9"/>
      <c r="BN142" s="9"/>
      <c r="BO142" s="9"/>
      <c r="BP142" s="9"/>
      <c r="BQ142" s="9"/>
      <c r="BR142" s="9"/>
      <c r="BS142" s="38"/>
      <c r="BT142" s="9"/>
      <c r="BU142" s="9"/>
      <c r="BV142" s="9"/>
      <c r="BW142" s="9"/>
      <c r="BX142" s="9"/>
      <c r="BY142" s="9"/>
      <c r="BZ142" s="9"/>
      <c r="CA142" s="9"/>
      <c r="CB142" s="9"/>
    </row>
    <row r="143" spans="2:80" x14ac:dyDescent="0.55000000000000004">
      <c r="B143" s="52"/>
      <c r="C143" s="2"/>
      <c r="D143" s="2">
        <v>2</v>
      </c>
      <c r="E143" s="2"/>
      <c r="F143" s="2"/>
      <c r="G143" s="9"/>
      <c r="H143" s="9"/>
      <c r="I143" s="9"/>
      <c r="J143" s="9"/>
      <c r="K143" s="9"/>
      <c r="L143" s="9"/>
      <c r="M143" s="9"/>
      <c r="N143" s="38"/>
      <c r="O143" s="9"/>
      <c r="P143" s="9"/>
      <c r="Q143" s="9"/>
      <c r="R143" s="9"/>
      <c r="S143" s="9"/>
      <c r="T143" s="9"/>
      <c r="U143" s="9"/>
      <c r="V143" s="9"/>
      <c r="W143" s="9"/>
      <c r="X143" s="38"/>
      <c r="Y143" s="9"/>
      <c r="Z143" s="9"/>
      <c r="AA143" s="9">
        <v>1478000</v>
      </c>
      <c r="AB143" s="9">
        <v>6128000</v>
      </c>
      <c r="AC143" s="9">
        <v>2823000</v>
      </c>
      <c r="AD143" s="9">
        <v>5235000</v>
      </c>
      <c r="AE143" s="9">
        <v>605300</v>
      </c>
      <c r="AF143" s="9">
        <v>549900</v>
      </c>
      <c r="AG143" s="9">
        <v>423700</v>
      </c>
      <c r="BG143" s="52"/>
      <c r="BI143" s="1">
        <v>2</v>
      </c>
      <c r="BL143" s="9"/>
      <c r="BM143" s="9"/>
      <c r="BN143" s="9"/>
      <c r="BO143" s="9"/>
      <c r="BP143" s="9"/>
      <c r="BQ143" s="9"/>
      <c r="BR143" s="9"/>
      <c r="BS143" s="38"/>
      <c r="BT143" s="9"/>
      <c r="BU143" s="9"/>
      <c r="BV143" s="9"/>
      <c r="BW143" s="9"/>
      <c r="BX143" s="9"/>
      <c r="BY143" s="9"/>
      <c r="BZ143" s="9"/>
      <c r="CA143" s="9"/>
      <c r="CB143" s="9"/>
    </row>
    <row r="144" spans="2:80" x14ac:dyDescent="0.55000000000000004">
      <c r="B144" s="52"/>
      <c r="C144" s="2"/>
      <c r="D144" s="2">
        <v>3</v>
      </c>
      <c r="E144" s="2"/>
      <c r="F144" s="2"/>
      <c r="G144" s="9"/>
      <c r="H144" s="9"/>
      <c r="I144" s="9"/>
      <c r="J144" s="9"/>
      <c r="K144" s="9"/>
      <c r="L144" s="9"/>
      <c r="M144" s="9"/>
      <c r="N144" s="38"/>
      <c r="O144" s="9"/>
      <c r="P144" s="9"/>
      <c r="Q144" s="9"/>
      <c r="R144" s="9"/>
      <c r="S144" s="9"/>
      <c r="T144" s="9"/>
      <c r="U144" s="9"/>
      <c r="V144" s="9"/>
      <c r="W144" s="9"/>
      <c r="X144" s="38"/>
      <c r="Y144" s="9"/>
      <c r="Z144" s="9"/>
      <c r="AA144" s="9">
        <v>1420000</v>
      </c>
      <c r="AB144" s="9">
        <v>5445000</v>
      </c>
      <c r="AC144" s="9">
        <v>2861000</v>
      </c>
      <c r="AD144" s="9">
        <v>5777000</v>
      </c>
      <c r="AE144" s="9">
        <v>569100</v>
      </c>
      <c r="AF144" s="9">
        <v>613700</v>
      </c>
      <c r="AG144" s="9">
        <v>432500</v>
      </c>
      <c r="BG144" s="52"/>
      <c r="BI144" s="1">
        <v>3</v>
      </c>
      <c r="BL144" s="9"/>
      <c r="BM144" s="9"/>
      <c r="BN144" s="9"/>
      <c r="BO144" s="9"/>
      <c r="BP144" s="9"/>
      <c r="BQ144" s="9"/>
      <c r="BR144" s="9"/>
      <c r="BS144" s="38"/>
      <c r="BT144" s="9"/>
      <c r="BU144" s="9"/>
      <c r="BV144" s="9"/>
      <c r="BW144" s="9"/>
      <c r="BX144" s="9"/>
      <c r="BY144" s="9"/>
      <c r="BZ144" s="9"/>
      <c r="CA144" s="9"/>
      <c r="CB144" s="9"/>
    </row>
    <row r="145" spans="2:80" x14ac:dyDescent="0.55000000000000004">
      <c r="B145" s="52"/>
      <c r="C145" s="2"/>
      <c r="D145" s="2" t="s">
        <v>4</v>
      </c>
      <c r="E145" s="2"/>
      <c r="F145" s="2"/>
      <c r="G145" s="9"/>
      <c r="H145" s="9"/>
      <c r="I145" s="9"/>
      <c r="J145" s="9"/>
      <c r="K145" s="9"/>
      <c r="L145" s="9"/>
      <c r="M145" s="9"/>
      <c r="N145" s="38"/>
      <c r="O145" s="9"/>
      <c r="P145" s="9"/>
      <c r="Q145" s="9"/>
      <c r="R145" s="9"/>
      <c r="S145" s="9"/>
      <c r="T145" s="9"/>
      <c r="U145" s="9"/>
      <c r="V145" s="9"/>
      <c r="W145" s="9"/>
      <c r="X145" s="38"/>
      <c r="Y145" s="9"/>
      <c r="Z145" s="9"/>
      <c r="AA145" s="9">
        <f>AVERAGE(AA142:AA144)</f>
        <v>1445666.6666666667</v>
      </c>
      <c r="AB145" s="9">
        <f t="shared" ref="AB145" si="111">AVERAGE(AB142:AB144)</f>
        <v>5513333.333333333</v>
      </c>
      <c r="AC145" s="9">
        <f t="shared" ref="AC145" si="112">AVERAGE(AC142:AC144)</f>
        <v>2854666.6666666665</v>
      </c>
      <c r="AD145" s="9">
        <f t="shared" ref="AD145" si="113">AVERAGE(AD142:AD144)</f>
        <v>5337333.333333333</v>
      </c>
      <c r="AE145" s="9">
        <f t="shared" ref="AE145" si="114">AVERAGE(AE142:AE144)</f>
        <v>604633.33333333337</v>
      </c>
      <c r="AF145" s="9">
        <f t="shared" ref="AF145" si="115">AVERAGE(AF142:AF144)</f>
        <v>598133.33333333337</v>
      </c>
      <c r="AG145" s="9">
        <f t="shared" ref="AG145" si="116">AVERAGE(AG142:AG144)</f>
        <v>427600</v>
      </c>
      <c r="BG145" s="52"/>
      <c r="BI145" s="1" t="s">
        <v>4</v>
      </c>
      <c r="BL145" s="9"/>
      <c r="BM145" s="9"/>
      <c r="BN145" s="9"/>
      <c r="BO145" s="9"/>
      <c r="BP145" s="9"/>
      <c r="BQ145" s="9"/>
      <c r="BR145" s="9"/>
      <c r="BS145" s="38"/>
      <c r="BT145" s="9"/>
      <c r="BU145" s="9"/>
      <c r="BV145" s="9"/>
      <c r="BW145" s="9"/>
      <c r="BX145" s="9"/>
      <c r="BY145" s="9"/>
      <c r="BZ145" s="9"/>
      <c r="CA145" s="9"/>
      <c r="CB145" s="9"/>
    </row>
    <row r="146" spans="2:80" x14ac:dyDescent="0.55000000000000004">
      <c r="B146" s="52"/>
      <c r="C146" s="2"/>
      <c r="D146" s="2" t="s">
        <v>5</v>
      </c>
      <c r="E146" s="2"/>
      <c r="F146" s="2"/>
      <c r="G146" s="9"/>
      <c r="H146" s="9"/>
      <c r="I146" s="9"/>
      <c r="J146" s="9"/>
      <c r="K146" s="9"/>
      <c r="L146" s="9"/>
      <c r="M146" s="9"/>
      <c r="N146" s="38"/>
      <c r="O146" s="9"/>
      <c r="P146" s="9"/>
      <c r="Q146" s="9"/>
      <c r="R146" s="9"/>
      <c r="S146" s="9"/>
      <c r="T146" s="9"/>
      <c r="U146" s="9"/>
      <c r="V146" s="9"/>
      <c r="W146" s="9"/>
      <c r="X146" s="38"/>
      <c r="Y146" s="9"/>
      <c r="Z146" s="9"/>
      <c r="AA146" s="9">
        <f>STDEV(AA142:AA144)</f>
        <v>29569.128044860121</v>
      </c>
      <c r="AB146" s="9">
        <f t="shared" ref="AB146:AG146" si="117">STDEV(AB142:AB144)</f>
        <v>583508.64032448863</v>
      </c>
      <c r="AC146" s="9">
        <f t="shared" si="117"/>
        <v>29022.979401386987</v>
      </c>
      <c r="AD146" s="9">
        <f t="shared" si="117"/>
        <v>398480.02877601451</v>
      </c>
      <c r="AE146" s="9">
        <f t="shared" si="117"/>
        <v>35204.734530078953</v>
      </c>
      <c r="AF146" s="9">
        <f t="shared" si="117"/>
        <v>42637.346696685207</v>
      </c>
      <c r="AG146" s="9">
        <f t="shared" si="117"/>
        <v>4484.4174649557326</v>
      </c>
      <c r="BG146" s="52"/>
      <c r="BI146" s="1" t="s">
        <v>5</v>
      </c>
      <c r="BL146" s="9"/>
      <c r="BM146" s="9"/>
      <c r="BN146" s="9"/>
      <c r="BO146" s="9"/>
      <c r="BP146" s="9"/>
      <c r="BQ146" s="9"/>
      <c r="BR146" s="9"/>
      <c r="BS146" s="38"/>
      <c r="BT146" s="9"/>
      <c r="BU146" s="9"/>
      <c r="BV146" s="9"/>
      <c r="BW146" s="9"/>
      <c r="BX146" s="9"/>
      <c r="BY146" s="9"/>
      <c r="BZ146" s="9"/>
      <c r="CA146" s="9"/>
      <c r="CB146" s="9"/>
    </row>
    <row r="147" spans="2:80" x14ac:dyDescent="0.55000000000000004">
      <c r="B147" s="47" t="s">
        <v>33</v>
      </c>
      <c r="C147" s="2"/>
      <c r="D147" s="2">
        <v>1</v>
      </c>
      <c r="E147" s="2"/>
      <c r="F147" s="2"/>
      <c r="G147" s="9"/>
      <c r="H147" s="9"/>
      <c r="I147" s="9"/>
      <c r="J147" s="9"/>
      <c r="K147" s="9"/>
      <c r="L147" s="9"/>
      <c r="M147" s="9"/>
      <c r="N147" s="38"/>
      <c r="O147" s="9"/>
      <c r="P147" s="9"/>
      <c r="Q147" s="9"/>
      <c r="R147" s="9"/>
      <c r="S147" s="9"/>
      <c r="T147" s="9"/>
      <c r="U147" s="9"/>
      <c r="V147" s="9"/>
      <c r="W147" s="9"/>
      <c r="X147" s="38"/>
      <c r="Y147" s="9"/>
      <c r="Z147" s="9"/>
      <c r="AA147" s="9">
        <v>423300</v>
      </c>
      <c r="AB147" s="9">
        <v>5133000</v>
      </c>
      <c r="AC147" s="9">
        <v>2732000</v>
      </c>
      <c r="AD147" s="9">
        <v>1210000</v>
      </c>
      <c r="AE147" s="9">
        <v>1138000</v>
      </c>
      <c r="AF147" s="9">
        <v>361900</v>
      </c>
      <c r="AG147" s="9">
        <v>553700</v>
      </c>
      <c r="BG147" s="52" t="s">
        <v>33</v>
      </c>
      <c r="BI147" s="1">
        <v>1</v>
      </c>
      <c r="BL147" s="9"/>
      <c r="BM147" s="9"/>
      <c r="BN147" s="9"/>
      <c r="BO147" s="9"/>
      <c r="BP147" s="9"/>
      <c r="BQ147" s="9"/>
      <c r="BR147" s="9"/>
      <c r="BS147" s="38"/>
      <c r="BT147" s="9"/>
      <c r="BU147" s="9"/>
      <c r="BV147" s="9"/>
      <c r="BW147" s="9"/>
      <c r="BX147" s="9"/>
      <c r="BY147" s="9"/>
      <c r="BZ147" s="9"/>
      <c r="CA147" s="9"/>
      <c r="CB147" s="9"/>
    </row>
    <row r="148" spans="2:80" x14ac:dyDescent="0.55000000000000004">
      <c r="B148" s="51"/>
      <c r="C148" s="2"/>
      <c r="D148" s="2">
        <v>2</v>
      </c>
      <c r="E148" s="2"/>
      <c r="F148" s="2"/>
      <c r="G148" s="9"/>
      <c r="H148" s="9"/>
      <c r="I148" s="9"/>
      <c r="J148" s="9"/>
      <c r="K148" s="9"/>
      <c r="L148" s="9"/>
      <c r="M148" s="9"/>
      <c r="N148" s="38"/>
      <c r="O148" s="9"/>
      <c r="P148" s="9"/>
      <c r="Q148" s="9"/>
      <c r="R148" s="9"/>
      <c r="S148" s="9"/>
      <c r="T148" s="9"/>
      <c r="U148" s="9"/>
      <c r="V148" s="9"/>
      <c r="W148" s="9"/>
      <c r="X148" s="38"/>
      <c r="Y148" s="9"/>
      <c r="Z148" s="9"/>
      <c r="AA148" s="9">
        <v>443700</v>
      </c>
      <c r="AB148" s="9">
        <v>5701000</v>
      </c>
      <c r="AC148" s="9">
        <v>2661000</v>
      </c>
      <c r="AD148" s="9">
        <v>1318000</v>
      </c>
      <c r="AE148" s="9">
        <v>1115000</v>
      </c>
      <c r="AF148" s="9">
        <v>340200</v>
      </c>
      <c r="AG148" s="9">
        <v>531400</v>
      </c>
      <c r="BG148" s="51"/>
      <c r="BI148" s="1">
        <v>2</v>
      </c>
      <c r="BL148" s="9"/>
      <c r="BM148" s="9"/>
      <c r="BN148" s="9"/>
      <c r="BO148" s="9"/>
      <c r="BP148" s="9"/>
      <c r="BQ148" s="9"/>
      <c r="BR148" s="9"/>
      <c r="BS148" s="38"/>
      <c r="BT148" s="9"/>
      <c r="BU148" s="9"/>
      <c r="BV148" s="9"/>
      <c r="BW148" s="9"/>
      <c r="BX148" s="9"/>
      <c r="BY148" s="9"/>
      <c r="BZ148" s="9"/>
      <c r="CA148" s="9"/>
      <c r="CB148" s="9"/>
    </row>
    <row r="149" spans="2:80" x14ac:dyDescent="0.55000000000000004">
      <c r="B149" s="51"/>
      <c r="C149" s="2"/>
      <c r="D149" s="2">
        <v>3</v>
      </c>
      <c r="E149" s="2"/>
      <c r="F149" s="2"/>
      <c r="G149" s="9"/>
      <c r="H149" s="9"/>
      <c r="I149" s="9"/>
      <c r="J149" s="9"/>
      <c r="K149" s="9"/>
      <c r="L149" s="9"/>
      <c r="M149" s="9"/>
      <c r="N149" s="38"/>
      <c r="O149" s="9"/>
      <c r="P149" s="9"/>
      <c r="Q149" s="9"/>
      <c r="R149" s="9"/>
      <c r="S149" s="9"/>
      <c r="T149" s="9"/>
      <c r="U149" s="9"/>
      <c r="V149" s="9"/>
      <c r="W149" s="9"/>
      <c r="X149" s="38"/>
      <c r="Y149" s="9"/>
      <c r="Z149" s="9"/>
      <c r="AA149" s="9">
        <v>465100</v>
      </c>
      <c r="AB149" s="9">
        <v>5664000</v>
      </c>
      <c r="AC149" s="9">
        <v>3055000</v>
      </c>
      <c r="AD149" s="9">
        <v>1398000</v>
      </c>
      <c r="AE149" s="9">
        <v>1244000</v>
      </c>
      <c r="AF149" s="9">
        <v>369400</v>
      </c>
      <c r="AG149" s="9">
        <v>546100</v>
      </c>
      <c r="BG149" s="51"/>
      <c r="BI149" s="1">
        <v>3</v>
      </c>
      <c r="BL149" s="9"/>
      <c r="BM149" s="9"/>
      <c r="BN149" s="9"/>
      <c r="BO149" s="9"/>
      <c r="BP149" s="9"/>
      <c r="BQ149" s="9"/>
      <c r="BR149" s="9"/>
      <c r="BS149" s="38"/>
      <c r="BT149" s="9"/>
      <c r="BU149" s="9"/>
      <c r="BV149" s="9"/>
      <c r="BW149" s="9"/>
      <c r="BX149" s="9"/>
      <c r="BY149" s="9"/>
      <c r="BZ149" s="9"/>
      <c r="CA149" s="9"/>
      <c r="CB149" s="9"/>
    </row>
    <row r="150" spans="2:80" x14ac:dyDescent="0.55000000000000004">
      <c r="B150" s="51"/>
      <c r="C150" s="2"/>
      <c r="D150" s="2" t="s">
        <v>4</v>
      </c>
      <c r="E150" s="2"/>
      <c r="F150" s="2"/>
      <c r="G150" s="9"/>
      <c r="H150" s="9"/>
      <c r="I150" s="9"/>
      <c r="J150" s="9"/>
      <c r="K150" s="9"/>
      <c r="L150" s="9"/>
      <c r="M150" s="9"/>
      <c r="N150" s="38"/>
      <c r="O150" s="9"/>
      <c r="P150" s="9"/>
      <c r="Q150" s="9"/>
      <c r="R150" s="9"/>
      <c r="S150" s="9"/>
      <c r="T150" s="9"/>
      <c r="U150" s="9"/>
      <c r="V150" s="9"/>
      <c r="W150" s="9"/>
      <c r="X150" s="38"/>
      <c r="Y150" s="9"/>
      <c r="Z150" s="9"/>
      <c r="AA150" s="9">
        <f>AVERAGE(AA147:AA149)</f>
        <v>444033.33333333331</v>
      </c>
      <c r="AB150" s="9">
        <f t="shared" ref="AB150" si="118">AVERAGE(AB147:AB149)</f>
        <v>5499333.333333333</v>
      </c>
      <c r="AC150" s="9">
        <f t="shared" ref="AC150" si="119">AVERAGE(AC147:AC149)</f>
        <v>2816000</v>
      </c>
      <c r="AD150" s="9">
        <f t="shared" ref="AD150" si="120">AVERAGE(AD147:AD149)</f>
        <v>1308666.6666666667</v>
      </c>
      <c r="AE150" s="9">
        <f t="shared" ref="AE150" si="121">AVERAGE(AE147:AE149)</f>
        <v>1165666.6666666667</v>
      </c>
      <c r="AF150" s="9">
        <f t="shared" ref="AF150" si="122">AVERAGE(AF147:AF149)</f>
        <v>357166.66666666669</v>
      </c>
      <c r="AG150" s="9">
        <f t="shared" ref="AG150" si="123">AVERAGE(AG147:AG149)</f>
        <v>543733.33333333337</v>
      </c>
      <c r="BG150" s="51"/>
      <c r="BI150" s="1" t="s">
        <v>4</v>
      </c>
      <c r="BL150" s="9"/>
      <c r="BM150" s="9"/>
      <c r="BN150" s="9"/>
      <c r="BO150" s="9"/>
      <c r="BP150" s="9"/>
      <c r="BQ150" s="9"/>
      <c r="BR150" s="9"/>
      <c r="BS150" s="38"/>
      <c r="BT150" s="9"/>
      <c r="BU150" s="9"/>
      <c r="BV150" s="9"/>
      <c r="BW150" s="9"/>
      <c r="BX150" s="9"/>
      <c r="BY150" s="9"/>
      <c r="BZ150" s="9"/>
      <c r="CA150" s="9"/>
      <c r="CB150" s="9"/>
    </row>
    <row r="151" spans="2:80" x14ac:dyDescent="0.55000000000000004">
      <c r="B151" s="51"/>
      <c r="C151" s="2"/>
      <c r="D151" s="2" t="s">
        <v>5</v>
      </c>
      <c r="E151" s="2"/>
      <c r="F151" s="2"/>
      <c r="G151" s="9"/>
      <c r="H151" s="9"/>
      <c r="I151" s="9"/>
      <c r="J151" s="9"/>
      <c r="K151" s="9"/>
      <c r="L151" s="9"/>
      <c r="M151" s="9"/>
      <c r="N151" s="38"/>
      <c r="O151" s="9"/>
      <c r="P151" s="9"/>
      <c r="Q151" s="9"/>
      <c r="R151" s="9"/>
      <c r="S151" s="9"/>
      <c r="T151" s="9"/>
      <c r="U151" s="9"/>
      <c r="V151" s="9"/>
      <c r="W151" s="9"/>
      <c r="X151" s="38"/>
      <c r="Y151" s="9"/>
      <c r="Z151" s="9"/>
      <c r="AA151" s="9">
        <f>STDEV(AA147:AA149)</f>
        <v>20901.993525339476</v>
      </c>
      <c r="AB151" s="9">
        <f t="shared" ref="AB151:AG151" si="124">STDEV(AB147:AB149)</f>
        <v>317792.90950764355</v>
      </c>
      <c r="AC151" s="9">
        <f t="shared" si="124"/>
        <v>210002.38093888364</v>
      </c>
      <c r="AD151" s="9">
        <f t="shared" si="124"/>
        <v>94346.8777084506</v>
      </c>
      <c r="AE151" s="9">
        <f t="shared" si="124"/>
        <v>68806.491941773449</v>
      </c>
      <c r="AF151" s="9">
        <f t="shared" si="124"/>
        <v>15164.541975718665</v>
      </c>
      <c r="AG151" s="9">
        <f t="shared" si="124"/>
        <v>11336.813191251469</v>
      </c>
      <c r="BG151" s="51"/>
      <c r="BI151" s="1" t="s">
        <v>5</v>
      </c>
      <c r="BL151" s="9"/>
      <c r="BM151" s="9"/>
      <c r="BN151" s="9"/>
      <c r="BO151" s="9"/>
      <c r="BP151" s="9"/>
      <c r="BQ151" s="9"/>
      <c r="BR151" s="9"/>
      <c r="BS151" s="38"/>
      <c r="BT151" s="9"/>
      <c r="BU151" s="9"/>
      <c r="BV151" s="9"/>
      <c r="BW151" s="9"/>
      <c r="BX151" s="9"/>
      <c r="BY151" s="9"/>
      <c r="BZ151" s="9"/>
      <c r="CA151" s="9"/>
      <c r="CB151" s="9"/>
    </row>
    <row r="152" spans="2:80" x14ac:dyDescent="0.55000000000000004">
      <c r="B152" s="47" t="s">
        <v>35</v>
      </c>
      <c r="C152" s="2"/>
      <c r="D152" s="2">
        <v>1</v>
      </c>
      <c r="E152" s="2"/>
      <c r="F152" s="2"/>
      <c r="G152" s="9"/>
      <c r="H152" s="9"/>
      <c r="I152" s="9"/>
      <c r="J152" s="9"/>
      <c r="K152" s="9"/>
      <c r="L152" s="9"/>
      <c r="M152" s="9"/>
      <c r="N152" s="38"/>
      <c r="O152" s="9"/>
      <c r="P152" s="9"/>
      <c r="Q152" s="9"/>
      <c r="R152" s="9"/>
      <c r="S152" s="9"/>
      <c r="T152" s="9"/>
      <c r="U152" s="9"/>
      <c r="V152" s="9"/>
      <c r="W152" s="9"/>
      <c r="X152" s="38"/>
      <c r="Y152" s="9"/>
      <c r="Z152" s="9"/>
      <c r="AA152" s="9">
        <v>2320000</v>
      </c>
      <c r="AB152" s="9">
        <v>12540000</v>
      </c>
      <c r="AC152" s="9">
        <v>1616000</v>
      </c>
      <c r="AD152" s="9">
        <v>1267000</v>
      </c>
      <c r="AE152" s="9">
        <v>829900</v>
      </c>
      <c r="AF152" s="9">
        <v>3140000</v>
      </c>
      <c r="AG152" s="9">
        <v>7252000</v>
      </c>
      <c r="BG152" s="52" t="s">
        <v>35</v>
      </c>
      <c r="BI152" s="1">
        <v>1</v>
      </c>
      <c r="BL152" s="9"/>
      <c r="BM152" s="9"/>
      <c r="BN152" s="9"/>
      <c r="BO152" s="9"/>
      <c r="BP152" s="9"/>
      <c r="BQ152" s="9"/>
      <c r="BR152" s="9"/>
      <c r="BS152" s="38"/>
      <c r="BT152" s="9"/>
      <c r="BU152" s="9"/>
      <c r="BV152" s="9"/>
      <c r="BW152" s="9"/>
      <c r="BX152" s="9"/>
      <c r="BY152" s="9"/>
      <c r="BZ152" s="9"/>
      <c r="CA152" s="9"/>
      <c r="CB152" s="9"/>
    </row>
    <row r="153" spans="2:80" x14ac:dyDescent="0.55000000000000004">
      <c r="B153" s="51"/>
      <c r="C153" s="2"/>
      <c r="D153" s="2">
        <v>2</v>
      </c>
      <c r="E153" s="2"/>
      <c r="F153" s="2"/>
      <c r="G153" s="9"/>
      <c r="H153" s="9"/>
      <c r="I153" s="9"/>
      <c r="J153" s="9"/>
      <c r="K153" s="9"/>
      <c r="L153" s="9"/>
      <c r="M153" s="9"/>
      <c r="N153" s="38"/>
      <c r="O153" s="9"/>
      <c r="P153" s="9"/>
      <c r="Q153" s="9"/>
      <c r="R153" s="9"/>
      <c r="S153" s="9"/>
      <c r="T153" s="9"/>
      <c r="U153" s="9"/>
      <c r="V153" s="9"/>
      <c r="W153" s="9"/>
      <c r="X153" s="38"/>
      <c r="Y153" s="9"/>
      <c r="Z153" s="9"/>
      <c r="AA153" s="9">
        <v>2258000</v>
      </c>
      <c r="AB153" s="9">
        <v>10850000</v>
      </c>
      <c r="AC153" s="9">
        <v>1309000</v>
      </c>
      <c r="AD153" s="9">
        <v>1259000</v>
      </c>
      <c r="AE153" s="9">
        <v>824200</v>
      </c>
      <c r="AF153" s="9">
        <v>2952000</v>
      </c>
      <c r="AG153" s="9">
        <v>8549000</v>
      </c>
      <c r="BG153" s="51"/>
      <c r="BI153" s="1">
        <v>2</v>
      </c>
      <c r="BL153" s="9"/>
      <c r="BM153" s="9"/>
      <c r="BN153" s="9"/>
      <c r="BO153" s="9"/>
      <c r="BP153" s="9"/>
      <c r="BQ153" s="9"/>
      <c r="BR153" s="9"/>
      <c r="BS153" s="38"/>
      <c r="BT153" s="9"/>
      <c r="BU153" s="9"/>
      <c r="BV153" s="9"/>
      <c r="BW153" s="9"/>
      <c r="BX153" s="9"/>
      <c r="BY153" s="9"/>
      <c r="BZ153" s="9"/>
      <c r="CA153" s="9"/>
      <c r="CB153" s="9"/>
    </row>
    <row r="154" spans="2:80" x14ac:dyDescent="0.55000000000000004">
      <c r="B154" s="51"/>
      <c r="C154" s="2"/>
      <c r="D154" s="2">
        <v>3</v>
      </c>
      <c r="E154" s="2"/>
      <c r="F154" s="2"/>
      <c r="G154" s="9"/>
      <c r="H154" s="9"/>
      <c r="I154" s="9"/>
      <c r="J154" s="9"/>
      <c r="K154" s="9"/>
      <c r="L154" s="9"/>
      <c r="M154" s="9"/>
      <c r="N154" s="38"/>
      <c r="O154" s="9"/>
      <c r="P154" s="9"/>
      <c r="Q154" s="9"/>
      <c r="R154" s="9"/>
      <c r="S154" s="9"/>
      <c r="T154" s="9"/>
      <c r="U154" s="9"/>
      <c r="V154" s="9"/>
      <c r="W154" s="9"/>
      <c r="X154" s="38"/>
      <c r="Y154" s="9"/>
      <c r="Z154" s="9"/>
      <c r="AA154" s="9">
        <v>2415000</v>
      </c>
      <c r="AB154" s="9">
        <v>12540000</v>
      </c>
      <c r="AC154" s="9">
        <v>1760000</v>
      </c>
      <c r="AD154" s="9">
        <v>1335000</v>
      </c>
      <c r="AE154" s="9">
        <v>978400</v>
      </c>
      <c r="AF154" s="9">
        <v>3076000</v>
      </c>
      <c r="AG154" s="9">
        <v>7453000</v>
      </c>
      <c r="BG154" s="51"/>
      <c r="BI154" s="1">
        <v>3</v>
      </c>
      <c r="BL154" s="9"/>
      <c r="BM154" s="9"/>
      <c r="BN154" s="9"/>
      <c r="BO154" s="9"/>
      <c r="BP154" s="9"/>
      <c r="BQ154" s="9"/>
      <c r="BR154" s="9"/>
      <c r="BS154" s="38"/>
      <c r="BT154" s="9"/>
      <c r="BU154" s="9"/>
      <c r="BV154" s="9"/>
      <c r="BW154" s="9"/>
      <c r="BX154" s="9"/>
      <c r="BY154" s="9"/>
      <c r="BZ154" s="9"/>
      <c r="CA154" s="9"/>
      <c r="CB154" s="9"/>
    </row>
    <row r="155" spans="2:80" x14ac:dyDescent="0.55000000000000004">
      <c r="B155" s="51"/>
      <c r="C155" s="2"/>
      <c r="D155" s="2" t="s">
        <v>4</v>
      </c>
      <c r="E155" s="2"/>
      <c r="F155" s="2"/>
      <c r="G155" s="9"/>
      <c r="H155" s="9"/>
      <c r="I155" s="9"/>
      <c r="J155" s="9"/>
      <c r="K155" s="9"/>
      <c r="L155" s="9"/>
      <c r="M155" s="9"/>
      <c r="N155" s="38"/>
      <c r="O155" s="9"/>
      <c r="P155" s="9"/>
      <c r="Q155" s="9"/>
      <c r="R155" s="9"/>
      <c r="S155" s="9"/>
      <c r="T155" s="9"/>
      <c r="U155" s="9"/>
      <c r="V155" s="9"/>
      <c r="W155" s="9"/>
      <c r="X155" s="38"/>
      <c r="Y155" s="9"/>
      <c r="Z155" s="9"/>
      <c r="AA155" s="9">
        <f>AVERAGE(AA152:AA154)</f>
        <v>2331000</v>
      </c>
      <c r="AB155" s="9">
        <f t="shared" ref="AB155" si="125">AVERAGE(AB152:AB154)</f>
        <v>11976666.666666666</v>
      </c>
      <c r="AC155" s="9">
        <f t="shared" ref="AC155" si="126">AVERAGE(AC152:AC154)</f>
        <v>1561666.6666666667</v>
      </c>
      <c r="AD155" s="9">
        <f t="shared" ref="AD155" si="127">AVERAGE(AD152:AD154)</f>
        <v>1287000</v>
      </c>
      <c r="AE155" s="9">
        <f t="shared" ref="AE155" si="128">AVERAGE(AE152:AE154)</f>
        <v>877500</v>
      </c>
      <c r="AF155" s="9">
        <f t="shared" ref="AF155" si="129">AVERAGE(AF152:AF154)</f>
        <v>3056000</v>
      </c>
      <c r="AG155" s="9">
        <f t="shared" ref="AG155" si="130">AVERAGE(AG152:AG154)</f>
        <v>7751333.333333333</v>
      </c>
      <c r="BG155" s="51"/>
      <c r="BI155" s="1" t="s">
        <v>4</v>
      </c>
      <c r="BL155" s="9"/>
      <c r="BM155" s="9"/>
      <c r="BN155" s="9"/>
      <c r="BO155" s="9"/>
      <c r="BP155" s="9"/>
      <c r="BQ155" s="9"/>
      <c r="BR155" s="9"/>
      <c r="BS155" s="38"/>
      <c r="BT155" s="9"/>
      <c r="BU155" s="9"/>
      <c r="BV155" s="9"/>
      <c r="BW155" s="9"/>
      <c r="BX155" s="9"/>
      <c r="BY155" s="9"/>
      <c r="BZ155" s="9"/>
      <c r="CA155" s="9"/>
      <c r="CB155" s="9"/>
    </row>
    <row r="156" spans="2:80" x14ac:dyDescent="0.55000000000000004">
      <c r="B156" s="51"/>
      <c r="C156" s="2"/>
      <c r="D156" s="2" t="s">
        <v>5</v>
      </c>
      <c r="E156" s="2"/>
      <c r="F156" s="2"/>
      <c r="G156" s="9"/>
      <c r="H156" s="9"/>
      <c r="I156" s="9"/>
      <c r="J156" s="9"/>
      <c r="K156" s="9"/>
      <c r="L156" s="9"/>
      <c r="M156" s="9"/>
      <c r="N156" s="38"/>
      <c r="O156" s="9"/>
      <c r="P156" s="9"/>
      <c r="Q156" s="9"/>
      <c r="R156" s="9"/>
      <c r="S156" s="9"/>
      <c r="T156" s="9"/>
      <c r="U156" s="9"/>
      <c r="V156" s="9"/>
      <c r="W156" s="9"/>
      <c r="X156" s="38"/>
      <c r="Y156" s="9"/>
      <c r="Z156" s="9"/>
      <c r="AA156" s="9">
        <f>STDEV(AA152:AA154)</f>
        <v>79075.912893876855</v>
      </c>
      <c r="AB156" s="9">
        <f t="shared" ref="AB156:AG156" si="131">STDEV(AB152:AB154)</f>
        <v>975721.95493046753</v>
      </c>
      <c r="AC156" s="9">
        <f t="shared" si="131"/>
        <v>230356.96936132299</v>
      </c>
      <c r="AD156" s="9">
        <f t="shared" si="131"/>
        <v>41761.226035642198</v>
      </c>
      <c r="AE156" s="9">
        <f t="shared" si="131"/>
        <v>87428.427871030595</v>
      </c>
      <c r="AF156" s="9">
        <f t="shared" si="131"/>
        <v>95582.42516278816</v>
      </c>
      <c r="AG156" s="9">
        <f t="shared" si="131"/>
        <v>698071.86831538577</v>
      </c>
      <c r="BG156" s="51"/>
      <c r="BI156" s="1" t="s">
        <v>5</v>
      </c>
      <c r="BL156" s="9"/>
      <c r="BM156" s="9"/>
      <c r="BN156" s="9"/>
      <c r="BO156" s="9"/>
      <c r="BP156" s="9"/>
      <c r="BQ156" s="9"/>
      <c r="BR156" s="9"/>
      <c r="BS156" s="38"/>
      <c r="BT156" s="9"/>
      <c r="BU156" s="9"/>
      <c r="BV156" s="9"/>
      <c r="BW156" s="9"/>
      <c r="BX156" s="9"/>
      <c r="BY156" s="9"/>
      <c r="BZ156" s="9"/>
      <c r="CA156" s="9"/>
      <c r="CB156" s="9"/>
    </row>
    <row r="157" spans="2:80" x14ac:dyDescent="0.55000000000000004">
      <c r="B157" s="47" t="s">
        <v>37</v>
      </c>
      <c r="C157" s="2"/>
      <c r="D157" s="2">
        <v>1</v>
      </c>
      <c r="E157" s="2"/>
      <c r="F157" s="2"/>
      <c r="G157" s="9"/>
      <c r="H157" s="9"/>
      <c r="I157" s="9"/>
      <c r="J157" s="9"/>
      <c r="K157" s="9"/>
      <c r="L157" s="9"/>
      <c r="M157" s="9"/>
      <c r="N157" s="38"/>
      <c r="O157" s="9"/>
      <c r="P157" s="9"/>
      <c r="Q157" s="9"/>
      <c r="R157" s="9"/>
      <c r="S157" s="9"/>
      <c r="T157" s="9"/>
      <c r="U157" s="9"/>
      <c r="V157" s="9"/>
      <c r="W157" s="9"/>
      <c r="X157" s="38"/>
      <c r="Y157" s="9"/>
      <c r="Z157" s="9"/>
      <c r="AA157" s="9">
        <v>2708000</v>
      </c>
      <c r="AB157" s="9">
        <v>4967000</v>
      </c>
      <c r="AC157" s="9">
        <v>1830000</v>
      </c>
      <c r="AD157" s="9">
        <v>961600</v>
      </c>
      <c r="AE157" s="9">
        <v>1161000</v>
      </c>
      <c r="AF157" s="9">
        <v>2453000</v>
      </c>
      <c r="AG157" s="9">
        <v>6818000</v>
      </c>
      <c r="BG157" s="52" t="s">
        <v>37</v>
      </c>
      <c r="BI157" s="1">
        <v>1</v>
      </c>
      <c r="BL157" s="9"/>
      <c r="BM157" s="9"/>
      <c r="BN157" s="9"/>
      <c r="BO157" s="9"/>
      <c r="BP157" s="9"/>
      <c r="BQ157" s="9"/>
      <c r="BR157" s="9"/>
      <c r="BS157" s="38"/>
      <c r="BT157" s="9"/>
      <c r="BU157" s="9"/>
      <c r="BV157" s="9"/>
      <c r="BW157" s="9"/>
      <c r="BX157" s="9"/>
      <c r="BY157" s="9"/>
      <c r="BZ157" s="9"/>
      <c r="CA157" s="9"/>
      <c r="CB157" s="9"/>
    </row>
    <row r="158" spans="2:80" x14ac:dyDescent="0.55000000000000004">
      <c r="B158" s="48"/>
      <c r="C158" s="2"/>
      <c r="D158" s="2">
        <v>2</v>
      </c>
      <c r="E158" s="2"/>
      <c r="F158" s="2"/>
      <c r="G158" s="9"/>
      <c r="H158" s="9"/>
      <c r="I158" s="9"/>
      <c r="J158" s="9"/>
      <c r="K158" s="9"/>
      <c r="L158" s="9"/>
      <c r="M158" s="9"/>
      <c r="N158" s="38"/>
      <c r="O158" s="9"/>
      <c r="P158" s="9"/>
      <c r="Q158" s="9"/>
      <c r="R158" s="9"/>
      <c r="S158" s="9"/>
      <c r="T158" s="9"/>
      <c r="U158" s="9"/>
      <c r="V158" s="9"/>
      <c r="W158" s="9"/>
      <c r="X158" s="38"/>
      <c r="Y158" s="9"/>
      <c r="Z158" s="9"/>
      <c r="AA158" s="9">
        <v>2726000</v>
      </c>
      <c r="AB158" s="9">
        <v>5304000</v>
      </c>
      <c r="AC158" s="9">
        <v>2007000</v>
      </c>
      <c r="AD158" s="9">
        <v>930600</v>
      </c>
      <c r="AE158" s="9">
        <v>824200</v>
      </c>
      <c r="AF158" s="9">
        <v>2609000</v>
      </c>
      <c r="AG158" s="9">
        <v>6453000</v>
      </c>
      <c r="BG158" s="51"/>
      <c r="BI158" s="1">
        <v>2</v>
      </c>
      <c r="BL158" s="9"/>
      <c r="BM158" s="9"/>
      <c r="BN158" s="9"/>
      <c r="BO158" s="9"/>
      <c r="BP158" s="9"/>
      <c r="BQ158" s="9"/>
      <c r="BR158" s="9"/>
      <c r="BS158" s="38"/>
      <c r="BT158" s="9"/>
      <c r="BU158" s="9"/>
      <c r="BV158" s="9"/>
      <c r="BW158" s="9"/>
      <c r="BX158" s="9"/>
      <c r="BY158" s="9"/>
      <c r="BZ158" s="9"/>
      <c r="CA158" s="9"/>
      <c r="CB158" s="9"/>
    </row>
    <row r="159" spans="2:80" x14ac:dyDescent="0.55000000000000004">
      <c r="B159" s="48"/>
      <c r="C159" s="2"/>
      <c r="D159" s="2">
        <v>3</v>
      </c>
      <c r="E159" s="2"/>
      <c r="F159" s="2"/>
      <c r="G159" s="9"/>
      <c r="H159" s="9"/>
      <c r="I159" s="9"/>
      <c r="J159" s="9"/>
      <c r="K159" s="9"/>
      <c r="L159" s="9"/>
      <c r="M159" s="9"/>
      <c r="N159" s="38"/>
      <c r="O159" s="9"/>
      <c r="P159" s="9"/>
      <c r="Q159" s="9"/>
      <c r="R159" s="9"/>
      <c r="S159" s="9"/>
      <c r="T159" s="9"/>
      <c r="U159" s="9"/>
      <c r="V159" s="9"/>
      <c r="W159" s="9"/>
      <c r="X159" s="38"/>
      <c r="Y159" s="9"/>
      <c r="Z159" s="9"/>
      <c r="AA159" s="9">
        <v>2636000</v>
      </c>
      <c r="AB159" s="9">
        <v>5099000</v>
      </c>
      <c r="AC159" s="9">
        <v>1967000</v>
      </c>
      <c r="AD159" s="9">
        <v>1000000</v>
      </c>
      <c r="AE159" s="9">
        <v>1369000</v>
      </c>
      <c r="AF159" s="9">
        <v>2645000</v>
      </c>
      <c r="AG159" s="9">
        <v>7104000</v>
      </c>
      <c r="BG159" s="51"/>
      <c r="BI159" s="1">
        <v>3</v>
      </c>
      <c r="BL159" s="9"/>
      <c r="BM159" s="9"/>
      <c r="BN159" s="9"/>
      <c r="BO159" s="9"/>
      <c r="BP159" s="9"/>
      <c r="BQ159" s="9"/>
      <c r="BR159" s="9"/>
      <c r="BS159" s="38"/>
      <c r="BT159" s="9"/>
      <c r="BU159" s="9"/>
      <c r="BV159" s="9"/>
      <c r="BW159" s="9"/>
      <c r="BX159" s="9"/>
      <c r="BY159" s="9"/>
      <c r="BZ159" s="9"/>
      <c r="CA159" s="9"/>
      <c r="CB159" s="9"/>
    </row>
    <row r="160" spans="2:80" x14ac:dyDescent="0.55000000000000004">
      <c r="B160" s="48"/>
      <c r="C160" s="2"/>
      <c r="D160" s="2" t="s">
        <v>4</v>
      </c>
      <c r="E160" s="2"/>
      <c r="F160" s="2"/>
      <c r="G160" s="9"/>
      <c r="H160" s="9"/>
      <c r="I160" s="9"/>
      <c r="J160" s="9"/>
      <c r="K160" s="9"/>
      <c r="L160" s="9"/>
      <c r="M160" s="9"/>
      <c r="N160" s="38"/>
      <c r="O160" s="9"/>
      <c r="P160" s="9"/>
      <c r="Q160" s="9"/>
      <c r="R160" s="9"/>
      <c r="S160" s="9"/>
      <c r="T160" s="9"/>
      <c r="U160" s="9"/>
      <c r="V160" s="9"/>
      <c r="W160" s="9"/>
      <c r="X160" s="38"/>
      <c r="Y160" s="9"/>
      <c r="Z160" s="9"/>
      <c r="AA160" s="9">
        <f>AVERAGE(AA157:AA159)</f>
        <v>2690000</v>
      </c>
      <c r="AB160" s="9">
        <f t="shared" ref="AB160" si="132">AVERAGE(AB157:AB159)</f>
        <v>5123333.333333333</v>
      </c>
      <c r="AC160" s="9">
        <f t="shared" ref="AC160" si="133">AVERAGE(AC157:AC159)</f>
        <v>1934666.6666666667</v>
      </c>
      <c r="AD160" s="9">
        <f t="shared" ref="AD160" si="134">AVERAGE(AD157:AD159)</f>
        <v>964066.66666666663</v>
      </c>
      <c r="AE160" s="9">
        <f t="shared" ref="AE160" si="135">AVERAGE(AE157:AE159)</f>
        <v>1118066.6666666667</v>
      </c>
      <c r="AF160" s="9">
        <f t="shared" ref="AF160" si="136">AVERAGE(AF157:AF159)</f>
        <v>2569000</v>
      </c>
      <c r="AG160" s="9">
        <f t="shared" ref="AG160" si="137">AVERAGE(AG157:AG159)</f>
        <v>6791666.666666667</v>
      </c>
      <c r="BG160" s="51"/>
      <c r="BI160" s="1" t="s">
        <v>4</v>
      </c>
      <c r="BL160" s="9"/>
      <c r="BM160" s="9"/>
      <c r="BN160" s="9"/>
      <c r="BO160" s="9"/>
      <c r="BP160" s="9"/>
      <c r="BQ160" s="9"/>
      <c r="BR160" s="9"/>
      <c r="BS160" s="38"/>
      <c r="BT160" s="9"/>
      <c r="BU160" s="9"/>
      <c r="BV160" s="9"/>
      <c r="BW160" s="9"/>
      <c r="BX160" s="9"/>
      <c r="BY160" s="9"/>
      <c r="BZ160" s="9"/>
      <c r="CA160" s="9"/>
      <c r="CB160" s="9"/>
    </row>
    <row r="161" spans="2:80" ht="16" thickBot="1" x14ac:dyDescent="0.6">
      <c r="B161" s="53"/>
      <c r="C161" s="3"/>
      <c r="D161" s="3" t="s">
        <v>5</v>
      </c>
      <c r="E161" s="3"/>
      <c r="F161" s="3"/>
      <c r="G161" s="10"/>
      <c r="H161" s="10"/>
      <c r="I161" s="10"/>
      <c r="J161" s="10"/>
      <c r="K161" s="10"/>
      <c r="L161" s="10"/>
      <c r="M161" s="10"/>
      <c r="N161" s="39"/>
      <c r="O161" s="10"/>
      <c r="P161" s="10"/>
      <c r="Q161" s="10"/>
      <c r="R161" s="10"/>
      <c r="S161" s="10"/>
      <c r="T161" s="10"/>
      <c r="U161" s="10"/>
      <c r="V161" s="10"/>
      <c r="W161" s="10"/>
      <c r="X161" s="39"/>
      <c r="Y161" s="10"/>
      <c r="Z161" s="10"/>
      <c r="AA161" s="10">
        <f>STDEV(AA157:AA159)</f>
        <v>47623.523599162632</v>
      </c>
      <c r="AB161" s="10">
        <f t="shared" ref="AB161:AG161" si="138">STDEV(AB157:AB159)</f>
        <v>169812.64185370103</v>
      </c>
      <c r="AC161" s="10">
        <f t="shared" si="138"/>
        <v>92824.206613002272</v>
      </c>
      <c r="AD161" s="10">
        <f t="shared" si="138"/>
        <v>34765.691900684695</v>
      </c>
      <c r="AE161" s="10">
        <f t="shared" si="138"/>
        <v>274925.83242273406</v>
      </c>
      <c r="AF161" s="10">
        <f t="shared" si="138"/>
        <v>102058.80657738459</v>
      </c>
      <c r="AG161" s="10">
        <f t="shared" si="138"/>
        <v>326297.92112934665</v>
      </c>
      <c r="BG161" s="53"/>
      <c r="BH161" s="3"/>
      <c r="BI161" s="3" t="s">
        <v>5</v>
      </c>
      <c r="BJ161" s="3"/>
      <c r="BK161" s="3"/>
      <c r="BL161" s="10"/>
      <c r="BM161" s="10"/>
      <c r="BN161" s="10"/>
      <c r="BO161" s="10"/>
      <c r="BP161" s="10"/>
      <c r="BQ161" s="10"/>
      <c r="BR161" s="10"/>
      <c r="BS161" s="39"/>
      <c r="BT161" s="10"/>
      <c r="BU161" s="10"/>
      <c r="BV161" s="10"/>
      <c r="BW161" s="10"/>
      <c r="BX161" s="10"/>
      <c r="BY161" s="10"/>
      <c r="BZ161" s="10"/>
      <c r="CA161" s="10"/>
      <c r="CB161" s="10"/>
    </row>
    <row r="162" spans="2:80" ht="7.25" customHeight="1" x14ac:dyDescent="0.55000000000000004"/>
    <row r="163" spans="2:80" ht="19" customHeight="1" x14ac:dyDescent="0.55000000000000004">
      <c r="B163" s="1" t="s">
        <v>101</v>
      </c>
    </row>
    <row r="164" spans="2:80" ht="18.5" x14ac:dyDescent="0.55000000000000004">
      <c r="B164" s="1" t="s">
        <v>89</v>
      </c>
    </row>
    <row r="165" spans="2:80" ht="18.5" x14ac:dyDescent="0.55000000000000004">
      <c r="B165" s="1" t="s">
        <v>75</v>
      </c>
    </row>
    <row r="166" spans="2:80" ht="18.5" x14ac:dyDescent="0.55000000000000004">
      <c r="B166" s="1" t="s">
        <v>76</v>
      </c>
    </row>
    <row r="167" spans="2:80" ht="18.5" x14ac:dyDescent="0.55000000000000004">
      <c r="B167" s="1" t="s">
        <v>77</v>
      </c>
    </row>
    <row r="168" spans="2:80" ht="18.5" x14ac:dyDescent="0.55000000000000004">
      <c r="B168" s="1" t="s">
        <v>78</v>
      </c>
    </row>
    <row r="169" spans="2:80" ht="18.5" x14ac:dyDescent="0.55000000000000004">
      <c r="B169" s="1" t="s">
        <v>79</v>
      </c>
    </row>
    <row r="170" spans="2:80" ht="18.5" x14ac:dyDescent="0.55000000000000004">
      <c r="B170" s="1" t="s">
        <v>80</v>
      </c>
    </row>
    <row r="171" spans="2:80" ht="18.5" x14ac:dyDescent="0.55000000000000004">
      <c r="B171" s="1" t="s">
        <v>95</v>
      </c>
    </row>
  </sheetData>
  <mergeCells count="130">
    <mergeCell ref="BG157:BG161"/>
    <mergeCell ref="BG132:BG136"/>
    <mergeCell ref="BG137:BG141"/>
    <mergeCell ref="BG142:BG146"/>
    <mergeCell ref="BG147:BG151"/>
    <mergeCell ref="BG152:BG156"/>
    <mergeCell ref="BG107:BG111"/>
    <mergeCell ref="BG112:BG116"/>
    <mergeCell ref="BG117:BG121"/>
    <mergeCell ref="BG122:BG126"/>
    <mergeCell ref="BG127:BG131"/>
    <mergeCell ref="BG82:BG86"/>
    <mergeCell ref="BG87:BG91"/>
    <mergeCell ref="BG92:BG96"/>
    <mergeCell ref="BG97:BG101"/>
    <mergeCell ref="BG102:BG106"/>
    <mergeCell ref="BG66:BG68"/>
    <mergeCell ref="BH66:BH68"/>
    <mergeCell ref="BH69:BH71"/>
    <mergeCell ref="BG72:BG76"/>
    <mergeCell ref="BG77:BG81"/>
    <mergeCell ref="BG57:BG59"/>
    <mergeCell ref="BH57:BH59"/>
    <mergeCell ref="BG60:BG62"/>
    <mergeCell ref="BH60:BH62"/>
    <mergeCell ref="BG63:BG65"/>
    <mergeCell ref="BH63:BH65"/>
    <mergeCell ref="BG48:BG50"/>
    <mergeCell ref="BH48:BH50"/>
    <mergeCell ref="BG51:BG53"/>
    <mergeCell ref="BH51:BH53"/>
    <mergeCell ref="BG54:BG56"/>
    <mergeCell ref="BH54:BH56"/>
    <mergeCell ref="BG39:BG41"/>
    <mergeCell ref="BH39:BH41"/>
    <mergeCell ref="BG42:BG44"/>
    <mergeCell ref="BH42:BH44"/>
    <mergeCell ref="BG45:BG47"/>
    <mergeCell ref="BH45:BH47"/>
    <mergeCell ref="BG30:BG32"/>
    <mergeCell ref="BH30:BH32"/>
    <mergeCell ref="BG33:BG35"/>
    <mergeCell ref="BH33:BH35"/>
    <mergeCell ref="BG36:BG38"/>
    <mergeCell ref="BH36:BH38"/>
    <mergeCell ref="BG24:BG26"/>
    <mergeCell ref="BH24:BH26"/>
    <mergeCell ref="CV24:CV28"/>
    <mergeCell ref="BG27:BG29"/>
    <mergeCell ref="BH27:BH29"/>
    <mergeCell ref="BG9:BG11"/>
    <mergeCell ref="BH9:BH11"/>
    <mergeCell ref="CV9:CV13"/>
    <mergeCell ref="BG12:BG14"/>
    <mergeCell ref="BH12:BH14"/>
    <mergeCell ref="CV14:CV18"/>
    <mergeCell ref="BG15:BG17"/>
    <mergeCell ref="BH15:BH17"/>
    <mergeCell ref="BG18:BG20"/>
    <mergeCell ref="BH18:BH20"/>
    <mergeCell ref="CV19:CV23"/>
    <mergeCell ref="BG21:BG23"/>
    <mergeCell ref="BH21:BH23"/>
    <mergeCell ref="BK3:CB3"/>
    <mergeCell ref="CV4:CV8"/>
    <mergeCell ref="BG6:BG8"/>
    <mergeCell ref="BH6:BH8"/>
    <mergeCell ref="B152:B156"/>
    <mergeCell ref="B157:B161"/>
    <mergeCell ref="B137:B141"/>
    <mergeCell ref="B142:B146"/>
    <mergeCell ref="B147:B151"/>
    <mergeCell ref="B127:B131"/>
    <mergeCell ref="B132:B136"/>
    <mergeCell ref="C63:C65"/>
    <mergeCell ref="B66:B68"/>
    <mergeCell ref="B63:B65"/>
    <mergeCell ref="B72:B76"/>
    <mergeCell ref="B77:B81"/>
    <mergeCell ref="B82:B86"/>
    <mergeCell ref="B87:B91"/>
    <mergeCell ref="B92:B96"/>
    <mergeCell ref="B97:B101"/>
    <mergeCell ref="B102:B106"/>
    <mergeCell ref="B107:B111"/>
    <mergeCell ref="B112:B116"/>
    <mergeCell ref="B48:B50"/>
    <mergeCell ref="C48:C50"/>
    <mergeCell ref="B117:B121"/>
    <mergeCell ref="B122:B126"/>
    <mergeCell ref="B60:B62"/>
    <mergeCell ref="C60:C62"/>
    <mergeCell ref="B51:B53"/>
    <mergeCell ref="C51:C53"/>
    <mergeCell ref="B54:B56"/>
    <mergeCell ref="C54:C56"/>
    <mergeCell ref="B57:B59"/>
    <mergeCell ref="C57:C59"/>
    <mergeCell ref="B42:B44"/>
    <mergeCell ref="C42:C44"/>
    <mergeCell ref="B45:B47"/>
    <mergeCell ref="B12:B14"/>
    <mergeCell ref="B15:B17"/>
    <mergeCell ref="C33:C35"/>
    <mergeCell ref="B36:B38"/>
    <mergeCell ref="C36:C38"/>
    <mergeCell ref="B39:B41"/>
    <mergeCell ref="C39:C41"/>
    <mergeCell ref="C45:C47"/>
    <mergeCell ref="F3:AG3"/>
    <mergeCell ref="B6:B8"/>
    <mergeCell ref="C6:C8"/>
    <mergeCell ref="C9:C11"/>
    <mergeCell ref="B9:B11"/>
    <mergeCell ref="B1:AG1"/>
    <mergeCell ref="C69:C71"/>
    <mergeCell ref="C12:C14"/>
    <mergeCell ref="C15:C17"/>
    <mergeCell ref="C66:C68"/>
    <mergeCell ref="B18:B20"/>
    <mergeCell ref="C18:C20"/>
    <mergeCell ref="B21:B23"/>
    <mergeCell ref="C21:C23"/>
    <mergeCell ref="B24:B26"/>
    <mergeCell ref="C24:C26"/>
    <mergeCell ref="B27:B29"/>
    <mergeCell ref="C27:C29"/>
    <mergeCell ref="B30:B32"/>
    <mergeCell ref="C30:C32"/>
    <mergeCell ref="B33:B35"/>
  </mergeCells>
  <phoneticPr fontId="1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yaka Takahashi</dc:creator>
  <cp:lastModifiedBy>Sayaka Takahashi</cp:lastModifiedBy>
  <dcterms:created xsi:type="dcterms:W3CDTF">2020-03-23T13:26:27Z</dcterms:created>
  <dcterms:modified xsi:type="dcterms:W3CDTF">2021-07-25T09:22:52Z</dcterms:modified>
</cp:coreProperties>
</file>